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ibc-cifs.tik.uni-stuttgart.de\ibc\shared\Temp\Mike\2022 UHRF1 paper\"/>
    </mc:Choice>
  </mc:AlternateContent>
  <xr:revisionPtr revIDLastSave="0" documentId="13_ncr:1_{7DA91A80-3542-47F1-877D-E1F6DB225FB9}" xr6:coauthVersionLast="36" xr6:coauthVersionMax="36" xr10:uidLastSave="{00000000-0000-0000-0000-000000000000}"/>
  <bookViews>
    <workbookView xWindow="0" yWindow="0" windowWidth="18870" windowHeight="7650" xr2:uid="{596FC04B-15E5-4A34-96B0-8A25BD576C04}"/>
  </bookViews>
  <sheets>
    <sheet name="Results all" sheetId="1" r:id="rId1"/>
    <sheet name="HepG2 all" sheetId="5" r:id="rId2"/>
    <sheet name="HepG2 Enr&gt;=1" sheetId="3" r:id="rId3"/>
    <sheet name="HepG2 curate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4" l="1"/>
  <c r="C42" i="4"/>
  <c r="C44" i="4"/>
  <c r="C45" i="4"/>
  <c r="C38" i="4"/>
  <c r="C37" i="4"/>
  <c r="C43" i="4"/>
  <c r="C34" i="4"/>
  <c r="C35" i="4"/>
  <c r="C32" i="4"/>
  <c r="C29" i="4"/>
  <c r="C30" i="4"/>
  <c r="C28" i="4"/>
  <c r="C39" i="4"/>
  <c r="C33" i="4"/>
  <c r="C26" i="4"/>
  <c r="C40" i="4"/>
  <c r="C31" i="4"/>
  <c r="C22" i="4"/>
  <c r="C24" i="4"/>
  <c r="C36" i="4"/>
  <c r="C27" i="4"/>
  <c r="C41" i="4"/>
  <c r="C25" i="4"/>
  <c r="C18" i="4"/>
  <c r="C16" i="4"/>
  <c r="C10" i="4"/>
  <c r="C9" i="4"/>
  <c r="C19" i="4"/>
  <c r="C17" i="4"/>
  <c r="C13" i="4"/>
  <c r="C12" i="4"/>
  <c r="C14" i="4"/>
  <c r="C21" i="4"/>
  <c r="C5" i="4"/>
  <c r="C23" i="4"/>
  <c r="C6" i="4"/>
  <c r="C8" i="4"/>
  <c r="C4" i="4"/>
  <c r="C2" i="4"/>
  <c r="C15" i="4"/>
  <c r="C11" i="4"/>
  <c r="C3" i="4"/>
  <c r="C7" i="4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2" i="3"/>
</calcChain>
</file>

<file path=xl/sharedStrings.xml><?xml version="1.0" encoding="utf-8"?>
<sst xmlns="http://schemas.openxmlformats.org/spreadsheetml/2006/main" count="5681" uniqueCount="1135">
  <si>
    <t>Histone</t>
  </si>
  <si>
    <t>H3K4me1</t>
  </si>
  <si>
    <t>Liver</t>
  </si>
  <si>
    <t>Hep G2</t>
  </si>
  <si>
    <t>SRX3733783</t>
  </si>
  <si>
    <t>5987/31569</t>
  </si>
  <si>
    <t>497/31569</t>
  </si>
  <si>
    <t>SRX2270113</t>
  </si>
  <si>
    <t>HuH-7</t>
  </si>
  <si>
    <t>2561/31569</t>
  </si>
  <si>
    <t>264/31569</t>
  </si>
  <si>
    <t>SRX2270114</t>
  </si>
  <si>
    <t>2005/31569</t>
  </si>
  <si>
    <t>211/31569</t>
  </si>
  <si>
    <t>SRX067494</t>
  </si>
  <si>
    <t>H3K27ac</t>
  </si>
  <si>
    <t>7041/31569</t>
  </si>
  <si>
    <t>743/31569</t>
  </si>
  <si>
    <t>SRX2270115</t>
  </si>
  <si>
    <t>3637/31569</t>
  </si>
  <si>
    <t>391/31569</t>
  </si>
  <si>
    <t>SRX1013878</t>
  </si>
  <si>
    <t>9211/31569</t>
  </si>
  <si>
    <t>991/31569</t>
  </si>
  <si>
    <t>SRX3733792</t>
  </si>
  <si>
    <t>19732/31569</t>
  </si>
  <si>
    <t>2149/31569</t>
  </si>
  <si>
    <t>SRX038545</t>
  </si>
  <si>
    <t>5161/31569</t>
  </si>
  <si>
    <t>564/31569</t>
  </si>
  <si>
    <t>SRX038546</t>
  </si>
  <si>
    <t>4259/31569</t>
  </si>
  <si>
    <t>471/31569</t>
  </si>
  <si>
    <t>SRX099898</t>
  </si>
  <si>
    <t>23201/31569</t>
  </si>
  <si>
    <t>2653/31569</t>
  </si>
  <si>
    <t>SRX067444</t>
  </si>
  <si>
    <t>H3K4me2</t>
  </si>
  <si>
    <t>13768/31569</t>
  </si>
  <si>
    <t>1743/31569</t>
  </si>
  <si>
    <t>SRX3733790</t>
  </si>
  <si>
    <t>6511/31569</t>
  </si>
  <si>
    <t>829/31569</t>
  </si>
  <si>
    <t>SRX038552</t>
  </si>
  <si>
    <t>9014/31569</t>
  </si>
  <si>
    <t>1178/31569</t>
  </si>
  <si>
    <t>SRX2708831</t>
  </si>
  <si>
    <t>2257/31569</t>
  </si>
  <si>
    <t>301/31569</t>
  </si>
  <si>
    <t>SRX038553</t>
  </si>
  <si>
    <t>9683/31569</t>
  </si>
  <si>
    <t>1297/31569</t>
  </si>
  <si>
    <t>SRX2270107</t>
  </si>
  <si>
    <t>7900/31569</t>
  </si>
  <si>
    <t>1150/31569</t>
  </si>
  <si>
    <t>SRX2270108</t>
  </si>
  <si>
    <t>8420/31569</t>
  </si>
  <si>
    <t>1231/31569</t>
  </si>
  <si>
    <t>SRX067525</t>
  </si>
  <si>
    <t>H2A.Z</t>
  </si>
  <si>
    <t>2957/31569</t>
  </si>
  <si>
    <t>434/31569</t>
  </si>
  <si>
    <t>SRX2270120</t>
  </si>
  <si>
    <t>H4K5ac</t>
  </si>
  <si>
    <t>4806/31569</t>
  </si>
  <si>
    <t>708/31569</t>
  </si>
  <si>
    <t>SRX3733781</t>
  </si>
  <si>
    <t>4297/31569</t>
  </si>
  <si>
    <t>636/31569</t>
  </si>
  <si>
    <t>SRX2270109</t>
  </si>
  <si>
    <t>7402/31569</t>
  </si>
  <si>
    <t>1104/31569</t>
  </si>
  <si>
    <t>SRX5668340</t>
  </si>
  <si>
    <t>4468/31569</t>
  </si>
  <si>
    <t>669/31569</t>
  </si>
  <si>
    <t>SRX2270119</t>
  </si>
  <si>
    <t>2390/31569</t>
  </si>
  <si>
    <t>372/31569</t>
  </si>
  <si>
    <t>SRX2270121</t>
  </si>
  <si>
    <t>3329/31569</t>
  </si>
  <si>
    <t>541/31569</t>
  </si>
  <si>
    <t>SRX067389</t>
  </si>
  <si>
    <t>H3K9ac</t>
  </si>
  <si>
    <t>4380/31569</t>
  </si>
  <si>
    <t>722/31569</t>
  </si>
  <si>
    <t>SRX2869671</t>
  </si>
  <si>
    <t>Hepatocytes</t>
  </si>
  <si>
    <t>10486/31569</t>
  </si>
  <si>
    <t>1762/31569</t>
  </si>
  <si>
    <t>SRX2270111</t>
  </si>
  <si>
    <t>H3K36ac</t>
  </si>
  <si>
    <t>6877/31569</t>
  </si>
  <si>
    <t>1161/31569</t>
  </si>
  <si>
    <t>SRX2270112</t>
  </si>
  <si>
    <t>6943/31569</t>
  </si>
  <si>
    <t>1176/31569</t>
  </si>
  <si>
    <t>SRX2869674</t>
  </si>
  <si>
    <t>10352/31569</t>
  </si>
  <si>
    <t>1768/31569</t>
  </si>
  <si>
    <t>ERX2868940</t>
  </si>
  <si>
    <t>H3K4me3</t>
  </si>
  <si>
    <t>6941/31569</t>
  </si>
  <si>
    <t>1186/31569</t>
  </si>
  <si>
    <t>SRX2869673</t>
  </si>
  <si>
    <t>8962/31569</t>
  </si>
  <si>
    <t>1540/31569</t>
  </si>
  <si>
    <t>SRX2708830</t>
  </si>
  <si>
    <t>3744/31569</t>
  </si>
  <si>
    <t>646/31569</t>
  </si>
  <si>
    <t>SRX1013876</t>
  </si>
  <si>
    <t>12604/31569</t>
  </si>
  <si>
    <t>2175/31569</t>
  </si>
  <si>
    <t>SRX2869676</t>
  </si>
  <si>
    <t>8076/31569</t>
  </si>
  <si>
    <t>1401/31569</t>
  </si>
  <si>
    <t>ERX2868939</t>
  </si>
  <si>
    <t>6493/31569</t>
  </si>
  <si>
    <t>1140/31569</t>
  </si>
  <si>
    <t>SRX2869679</t>
  </si>
  <si>
    <t>7797/31569</t>
  </si>
  <si>
    <t>1374/31569</t>
  </si>
  <si>
    <t>SRX2869677</t>
  </si>
  <si>
    <t>11286/31569</t>
  </si>
  <si>
    <t>2023/31569</t>
  </si>
  <si>
    <t>SRX2270110</t>
  </si>
  <si>
    <t>5061/31569</t>
  </si>
  <si>
    <t>910/31569</t>
  </si>
  <si>
    <t>SRX038554</t>
  </si>
  <si>
    <t>3363/31569</t>
  </si>
  <si>
    <t>609/31569</t>
  </si>
  <si>
    <t>SRX3733791</t>
  </si>
  <si>
    <t>5904/31569</t>
  </si>
  <si>
    <t>1099/31569</t>
  </si>
  <si>
    <t>SRX2708835</t>
  </si>
  <si>
    <t>3910/31569</t>
  </si>
  <si>
    <t>730/31569</t>
  </si>
  <si>
    <t>SRX2708834</t>
  </si>
  <si>
    <t>3311/31569</t>
  </si>
  <si>
    <t>620/31569</t>
  </si>
  <si>
    <t>SRX118245</t>
  </si>
  <si>
    <t>5911/31569</t>
  </si>
  <si>
    <t>1109/31569</t>
  </si>
  <si>
    <t>SRX067488</t>
  </si>
  <si>
    <t>5293/31569</t>
  </si>
  <si>
    <t>1036/31569</t>
  </si>
  <si>
    <t>SRX038557</t>
  </si>
  <si>
    <t>3064/31569</t>
  </si>
  <si>
    <t>601/31569</t>
  </si>
  <si>
    <t>SRX3089118</t>
  </si>
  <si>
    <t>2643/31569</t>
  </si>
  <si>
    <t>529/31569</t>
  </si>
  <si>
    <t>SRX2805648</t>
  </si>
  <si>
    <t>97L</t>
  </si>
  <si>
    <t>6043/31569</t>
  </si>
  <si>
    <t>1223/31569</t>
  </si>
  <si>
    <t>SRX3733782</t>
  </si>
  <si>
    <t>3787/31569</t>
  </si>
  <si>
    <t>778/31569</t>
  </si>
  <si>
    <t>SRX2805651</t>
  </si>
  <si>
    <t>HCCLM3</t>
  </si>
  <si>
    <t>6100/31569</t>
  </si>
  <si>
    <t>1264/31569</t>
  </si>
  <si>
    <t>SRX2869672</t>
  </si>
  <si>
    <t>6451/31569</t>
  </si>
  <si>
    <t>1347/31569</t>
  </si>
  <si>
    <t>SRX2270116</t>
  </si>
  <si>
    <t>5176/31569</t>
  </si>
  <si>
    <t>1116/31569</t>
  </si>
  <si>
    <t>SRX2420049</t>
  </si>
  <si>
    <t>4491/31569</t>
  </si>
  <si>
    <t>969/31569</t>
  </si>
  <si>
    <t>SRX2869675</t>
  </si>
  <si>
    <t>6432/31569</t>
  </si>
  <si>
    <t>1391/31569</t>
  </si>
  <si>
    <t>SRX2420052</t>
  </si>
  <si>
    <t>5367/31569</t>
  </si>
  <si>
    <t>SRX3595683</t>
  </si>
  <si>
    <t>5537/31569</t>
  </si>
  <si>
    <t>1242/31569</t>
  </si>
  <si>
    <t>SRX2869678</t>
  </si>
  <si>
    <t>5697/31569</t>
  </si>
  <si>
    <t>1285/31569</t>
  </si>
  <si>
    <t>SRX2270117</t>
  </si>
  <si>
    <t>5255/31569</t>
  </si>
  <si>
    <t>1206/31569</t>
  </si>
  <si>
    <t>SRX189965</t>
  </si>
  <si>
    <t>3682/31569</t>
  </si>
  <si>
    <t>886/31569</t>
  </si>
  <si>
    <t>SRX2270118</t>
  </si>
  <si>
    <t>4200/31569</t>
  </si>
  <si>
    <t>1033/31569</t>
  </si>
  <si>
    <t>SRX974432</t>
  </si>
  <si>
    <t>6156/31569</t>
  </si>
  <si>
    <t>1586/31569</t>
  </si>
  <si>
    <t>SRX1013330</t>
  </si>
  <si>
    <t>HuCCT1</t>
  </si>
  <si>
    <t>3424/31569</t>
  </si>
  <si>
    <t>893/31569</t>
  </si>
  <si>
    <t>SRX974429</t>
  </si>
  <si>
    <t>5291/31569</t>
  </si>
  <si>
    <t>1452/31569</t>
  </si>
  <si>
    <t>SRX974431</t>
  </si>
  <si>
    <t>4833/31569</t>
  </si>
  <si>
    <t>1342/31569</t>
  </si>
  <si>
    <t>SRX1013329</t>
  </si>
  <si>
    <t>4953/31569</t>
  </si>
  <si>
    <t>1404/31569</t>
  </si>
  <si>
    <t>SRX1013328</t>
  </si>
  <si>
    <t>4066/31569</t>
  </si>
  <si>
    <t>1290/31569</t>
  </si>
  <si>
    <t>SRX7182563</t>
  </si>
  <si>
    <t>Hepatic Stellate Cells</t>
  </si>
  <si>
    <t>3885/31569</t>
  </si>
  <si>
    <t>1302/31569</t>
  </si>
  <si>
    <t>SRX7182562</t>
  </si>
  <si>
    <t>3837/31569</t>
  </si>
  <si>
    <t>1382/31569</t>
  </si>
  <si>
    <t>SRX5498177</t>
  </si>
  <si>
    <t>2207/31569</t>
  </si>
  <si>
    <t>SRX3595682</t>
  </si>
  <si>
    <t>1653/31569</t>
  </si>
  <si>
    <t>289/31569</t>
  </si>
  <si>
    <t>SRX038555</t>
  </si>
  <si>
    <t>2700/31569</t>
  </si>
  <si>
    <t>852/31569</t>
  </si>
  <si>
    <t>SRX5498176</t>
  </si>
  <si>
    <t>2111/31569</t>
  </si>
  <si>
    <t>540/31569</t>
  </si>
  <si>
    <t>SRX3089119</t>
  </si>
  <si>
    <t>1773/31569</t>
  </si>
  <si>
    <t>440/31569</t>
  </si>
  <si>
    <t>SRX1013327</t>
  </si>
  <si>
    <t>2600/31569</t>
  </si>
  <si>
    <t>956/31569</t>
  </si>
  <si>
    <t>SRX7182561</t>
  </si>
  <si>
    <t>3221/31569</t>
  </si>
  <si>
    <t>1363/31569</t>
  </si>
  <si>
    <t>SRX038556</t>
  </si>
  <si>
    <t>1631/31569</t>
  </si>
  <si>
    <t>402/31569</t>
  </si>
  <si>
    <t>SRX5498145</t>
  </si>
  <si>
    <t>2051/31569</t>
  </si>
  <si>
    <t>634/31569</t>
  </si>
  <si>
    <t>SRX5668343</t>
  </si>
  <si>
    <t>2063/31569</t>
  </si>
  <si>
    <t>645/31569</t>
  </si>
  <si>
    <t>SRX5498175</t>
  </si>
  <si>
    <t>1558/31569</t>
  </si>
  <si>
    <t>408/31569</t>
  </si>
  <si>
    <t>SRX3178421</t>
  </si>
  <si>
    <t>H3K9me3</t>
  </si>
  <si>
    <t>Huh-7.5</t>
  </si>
  <si>
    <t>3007/31569</t>
  </si>
  <si>
    <t>SRX3178418</t>
  </si>
  <si>
    <t>5606/31569</t>
  </si>
  <si>
    <t>3318/31569</t>
  </si>
  <si>
    <t>SRX3089117</t>
  </si>
  <si>
    <t>1539/31569</t>
  </si>
  <si>
    <t>435/31569</t>
  </si>
  <si>
    <t>SRX2420054</t>
  </si>
  <si>
    <t>H3K36me3</t>
  </si>
  <si>
    <t>2497/31569</t>
  </si>
  <si>
    <t>1039/31569</t>
  </si>
  <si>
    <t>SRX3178417</t>
  </si>
  <si>
    <t>4020/31569</t>
  </si>
  <si>
    <t>2138/31569</t>
  </si>
  <si>
    <t>SRX5498148</t>
  </si>
  <si>
    <t>1765/31569</t>
  </si>
  <si>
    <t>590/31569</t>
  </si>
  <si>
    <t>SRX4614420</t>
  </si>
  <si>
    <t>Hepatocellular carcinoma</t>
  </si>
  <si>
    <t>2116/31569</t>
  </si>
  <si>
    <t>808/31569</t>
  </si>
  <si>
    <t>SRX2420051</t>
  </si>
  <si>
    <t>2209/31569</t>
  </si>
  <si>
    <t>923/31569</t>
  </si>
  <si>
    <t>SRX5498072</t>
  </si>
  <si>
    <t>1112/31569</t>
  </si>
  <si>
    <t>286/31569</t>
  </si>
  <si>
    <t>SRX3178416</t>
  </si>
  <si>
    <t>3133/31569</t>
  </si>
  <si>
    <t>1627/31569</t>
  </si>
  <si>
    <t>SRX1123872</t>
  </si>
  <si>
    <t>MRT TTC549</t>
  </si>
  <si>
    <t>1442/31569</t>
  </si>
  <si>
    <t>508/31569</t>
  </si>
  <si>
    <t>SRX5077400</t>
  </si>
  <si>
    <t>1598/31569</t>
  </si>
  <si>
    <t>633/31569</t>
  </si>
  <si>
    <t>SRX5498244</t>
  </si>
  <si>
    <t>368/31569</t>
  </si>
  <si>
    <t>SRX3832998</t>
  </si>
  <si>
    <t>Liver Cirrhosis</t>
  </si>
  <si>
    <t>744/31569</t>
  </si>
  <si>
    <t>148/31569</t>
  </si>
  <si>
    <t>SRX5498403</t>
  </si>
  <si>
    <t>9340/31569</t>
  </si>
  <si>
    <t>7074/31569</t>
  </si>
  <si>
    <t>SRX5498404</t>
  </si>
  <si>
    <t>9421/31569</t>
  </si>
  <si>
    <t>7170/31569</t>
  </si>
  <si>
    <t>SRX3178404</t>
  </si>
  <si>
    <t>1609/31569</t>
  </si>
  <si>
    <t>671/31569</t>
  </si>
  <si>
    <t>SRX4014928</t>
  </si>
  <si>
    <t>H3K27me3</t>
  </si>
  <si>
    <t>800/31569</t>
  </si>
  <si>
    <t>205/31569</t>
  </si>
  <si>
    <t>SRX5498402</t>
  </si>
  <si>
    <t>9841/31569</t>
  </si>
  <si>
    <t>7663/31569</t>
  </si>
  <si>
    <t>SRX4614421</t>
  </si>
  <si>
    <t>1683/31569</t>
  </si>
  <si>
    <t>763/31569</t>
  </si>
  <si>
    <t>SRX4014845</t>
  </si>
  <si>
    <t>850/31569</t>
  </si>
  <si>
    <t>254/31569</t>
  </si>
  <si>
    <t>SRX1123867</t>
  </si>
  <si>
    <t>1067/31569</t>
  </si>
  <si>
    <t>385/31569</t>
  </si>
  <si>
    <t>SRX3178413</t>
  </si>
  <si>
    <t>1656/31569</t>
  </si>
  <si>
    <t>792/31569</t>
  </si>
  <si>
    <t>SRX067392</t>
  </si>
  <si>
    <t>H3K79me2</t>
  </si>
  <si>
    <t>924/31569</t>
  </si>
  <si>
    <t>312/31569</t>
  </si>
  <si>
    <t>SRX5668342</t>
  </si>
  <si>
    <t>1431/31569</t>
  </si>
  <si>
    <t>644/31569</t>
  </si>
  <si>
    <t>SRX3178411</t>
  </si>
  <si>
    <t>1604/31569</t>
  </si>
  <si>
    <t>774/31569</t>
  </si>
  <si>
    <t>SRX7182560</t>
  </si>
  <si>
    <t>663/31569</t>
  </si>
  <si>
    <t>SRX3178420</t>
  </si>
  <si>
    <t>2038/31569</t>
  </si>
  <si>
    <t>1098/31569</t>
  </si>
  <si>
    <t>SRX2805653</t>
  </si>
  <si>
    <t>1427/31569</t>
  </si>
  <si>
    <t>717/31569</t>
  </si>
  <si>
    <t>SRX3178410</t>
  </si>
  <si>
    <t>1469/31569</t>
  </si>
  <si>
    <t>750/31569</t>
  </si>
  <si>
    <t>SRX3178412</t>
  </si>
  <si>
    <t>1460/31569</t>
  </si>
  <si>
    <t>747/31569</t>
  </si>
  <si>
    <t>SRX118243</t>
  </si>
  <si>
    <t>1338/31569</t>
  </si>
  <si>
    <t>664/31569</t>
  </si>
  <si>
    <t>SRX5498258</t>
  </si>
  <si>
    <t>943/31569</t>
  </si>
  <si>
    <t>395/31569</t>
  </si>
  <si>
    <t>SRX5498254</t>
  </si>
  <si>
    <t>358/31569</t>
  </si>
  <si>
    <t>SRX5498257</t>
  </si>
  <si>
    <t>922/31569</t>
  </si>
  <si>
    <t>SRX3178408</t>
  </si>
  <si>
    <t>1276/31569</t>
  </si>
  <si>
    <t>630/31569</t>
  </si>
  <si>
    <t>SRX5498256</t>
  </si>
  <si>
    <t>902/31569</t>
  </si>
  <si>
    <t>383/31569</t>
  </si>
  <si>
    <t>SRX5498247</t>
  </si>
  <si>
    <t>673/31569</t>
  </si>
  <si>
    <t>238/31569</t>
  </si>
  <si>
    <t>SRX5077397</t>
  </si>
  <si>
    <t>1108/31569</t>
  </si>
  <si>
    <t>531/31569</t>
  </si>
  <si>
    <t>SRX5498245</t>
  </si>
  <si>
    <t>627/31569</t>
  </si>
  <si>
    <t>216/31569</t>
  </si>
  <si>
    <t>SRX3178415</t>
  </si>
  <si>
    <t>1365/31569</t>
  </si>
  <si>
    <t>721/31569</t>
  </si>
  <si>
    <t>SRX5498246</t>
  </si>
  <si>
    <t>613/31569</t>
  </si>
  <si>
    <t>210/31569</t>
  </si>
  <si>
    <t>SRX1123866</t>
  </si>
  <si>
    <t>1226/31569</t>
  </si>
  <si>
    <t>621/31569</t>
  </si>
  <si>
    <t>SRX974430</t>
  </si>
  <si>
    <t>1459/31569</t>
  </si>
  <si>
    <t>799/31569</t>
  </si>
  <si>
    <t>SRX3178406</t>
  </si>
  <si>
    <t>579/31569</t>
  </si>
  <si>
    <t>SRX5498255</t>
  </si>
  <si>
    <t>592/31569</t>
  </si>
  <si>
    <t>213/31569</t>
  </si>
  <si>
    <t>SRX2805650</t>
  </si>
  <si>
    <t>1268/31569</t>
  </si>
  <si>
    <t>678/31569</t>
  </si>
  <si>
    <t>SRX3178414</t>
  </si>
  <si>
    <t>1332/31569</t>
  </si>
  <si>
    <t>754/31569</t>
  </si>
  <si>
    <t>SRX5496814</t>
  </si>
  <si>
    <t>137/31569</t>
  </si>
  <si>
    <t>414/31569</t>
  </si>
  <si>
    <t>SRX3888136</t>
  </si>
  <si>
    <t>SNU-398</t>
  </si>
  <si>
    <t>1053/31569</t>
  </si>
  <si>
    <t>576/31569</t>
  </si>
  <si>
    <t>SRX5498147</t>
  </si>
  <si>
    <t>346/31569</t>
  </si>
  <si>
    <t>SRX5496818</t>
  </si>
  <si>
    <t>142/31569</t>
  </si>
  <si>
    <t>416/31569</t>
  </si>
  <si>
    <t>SRX5496815</t>
  </si>
  <si>
    <t>116/31569</t>
  </si>
  <si>
    <t>371/31569</t>
  </si>
  <si>
    <t>SRX5496817</t>
  </si>
  <si>
    <t>145/31569</t>
  </si>
  <si>
    <t>420/31569</t>
  </si>
  <si>
    <t>SRX5498146</t>
  </si>
  <si>
    <t>347/31569</t>
  </si>
  <si>
    <t>SRX5496816</t>
  </si>
  <si>
    <t>146/31569</t>
  </si>
  <si>
    <t>412/31569</t>
  </si>
  <si>
    <t>SRX5498398</t>
  </si>
  <si>
    <t>249/31569</t>
  </si>
  <si>
    <t>57/31569</t>
  </si>
  <si>
    <t>SRX5496819</t>
  </si>
  <si>
    <t>225/31569</t>
  </si>
  <si>
    <t>511/31569</t>
  </si>
  <si>
    <t>SRX1123871</t>
  </si>
  <si>
    <t>1009/31569</t>
  </si>
  <si>
    <t>597/31569</t>
  </si>
  <si>
    <t>SRX3178419</t>
  </si>
  <si>
    <t>605/31569</t>
  </si>
  <si>
    <t>296/31569</t>
  </si>
  <si>
    <t>SRX3833000</t>
  </si>
  <si>
    <t>279/31569</t>
  </si>
  <si>
    <t>88/31569</t>
  </si>
  <si>
    <t>SRX1013326</t>
  </si>
  <si>
    <t>1172/31569</t>
  </si>
  <si>
    <t>735/31569</t>
  </si>
  <si>
    <t>SRX3178407</t>
  </si>
  <si>
    <t>907/31569</t>
  </si>
  <si>
    <t>536/31569</t>
  </si>
  <si>
    <t>SRX5496820</t>
  </si>
  <si>
    <t>304/31569</t>
  </si>
  <si>
    <t>595/31569</t>
  </si>
  <si>
    <t>SRX5496822</t>
  </si>
  <si>
    <t>322/31569</t>
  </si>
  <si>
    <t>599/31569</t>
  </si>
  <si>
    <t>SRX3089116</t>
  </si>
  <si>
    <t>273/31569</t>
  </si>
  <si>
    <t>SRX5496821</t>
  </si>
  <si>
    <t>320/31569</t>
  </si>
  <si>
    <t>594/31569</t>
  </si>
  <si>
    <t>SRX3178409</t>
  </si>
  <si>
    <t>797/31569</t>
  </si>
  <si>
    <t>481/31569</t>
  </si>
  <si>
    <t>SRX5497855</t>
  </si>
  <si>
    <t>91/31569</t>
  </si>
  <si>
    <t>251/31569</t>
  </si>
  <si>
    <t>SRX3733793</t>
  </si>
  <si>
    <t>298/31569</t>
  </si>
  <si>
    <t>121/31569</t>
  </si>
  <si>
    <t>SRX5498007</t>
  </si>
  <si>
    <t>272/31569</t>
  </si>
  <si>
    <t>106/31569</t>
  </si>
  <si>
    <t>SRX5498123</t>
  </si>
  <si>
    <t>151/31569</t>
  </si>
  <si>
    <t>37/31569</t>
  </si>
  <si>
    <t>SRX3832994</t>
  </si>
  <si>
    <t>H3K9me1</t>
  </si>
  <si>
    <t>155/31569</t>
  </si>
  <si>
    <t>40/31569</t>
  </si>
  <si>
    <t>SRX5498056</t>
  </si>
  <si>
    <t>164/31569</t>
  </si>
  <si>
    <t>48/31569</t>
  </si>
  <si>
    <t>SRX561916</t>
  </si>
  <si>
    <t>macroH2A2</t>
  </si>
  <si>
    <t>208/31569</t>
  </si>
  <si>
    <t>407/31569</t>
  </si>
  <si>
    <t>SRX5497927</t>
  </si>
  <si>
    <t>196/31569</t>
  </si>
  <si>
    <t>389/31569</t>
  </si>
  <si>
    <t>SRX5498122</t>
  </si>
  <si>
    <t>139/31569</t>
  </si>
  <si>
    <t>SRX5497923</t>
  </si>
  <si>
    <t>61/31569</t>
  </si>
  <si>
    <t>181/31569</t>
  </si>
  <si>
    <t>SRX3178423</t>
  </si>
  <si>
    <t>2169/31569</t>
  </si>
  <si>
    <t>1706/31569</t>
  </si>
  <si>
    <t>SRX5497928</t>
  </si>
  <si>
    <t>202/31569</t>
  </si>
  <si>
    <t>SRX5497926</t>
  </si>
  <si>
    <t>83/31569</t>
  </si>
  <si>
    <t>212/31569</t>
  </si>
  <si>
    <t>SRX5498119</t>
  </si>
  <si>
    <t>39/31569</t>
  </si>
  <si>
    <t>SRX5498124</t>
  </si>
  <si>
    <t>133/31569</t>
  </si>
  <si>
    <t>SRX5497856</t>
  </si>
  <si>
    <t>109/31569</t>
  </si>
  <si>
    <t>SRX5497924</t>
  </si>
  <si>
    <t>64/31569</t>
  </si>
  <si>
    <t>178/31569</t>
  </si>
  <si>
    <t>SRX5497925</t>
  </si>
  <si>
    <t>65/31569</t>
  </si>
  <si>
    <t>179/31569</t>
  </si>
  <si>
    <t>SRX3662739</t>
  </si>
  <si>
    <t>42/31569</t>
  </si>
  <si>
    <t>SRX5497857</t>
  </si>
  <si>
    <t>114/31569</t>
  </si>
  <si>
    <t>253/31569</t>
  </si>
  <si>
    <t>SRX5497922</t>
  </si>
  <si>
    <t>47/31569</t>
  </si>
  <si>
    <t>SRX5497854</t>
  </si>
  <si>
    <t>220/31569</t>
  </si>
  <si>
    <t>393/31569</t>
  </si>
  <si>
    <t>SRX5497921</t>
  </si>
  <si>
    <t>66/31569</t>
  </si>
  <si>
    <t>172/31569</t>
  </si>
  <si>
    <t>SRX3832996</t>
  </si>
  <si>
    <t>107/31569</t>
  </si>
  <si>
    <t>29/31569</t>
  </si>
  <si>
    <t>SRX5497929</t>
  </si>
  <si>
    <t>228/31569</t>
  </si>
  <si>
    <t>394/31569</t>
  </si>
  <si>
    <t>SRX4014823</t>
  </si>
  <si>
    <t>291/31569</t>
  </si>
  <si>
    <t>154/31569</t>
  </si>
  <si>
    <t>SRX5498008</t>
  </si>
  <si>
    <t>131/31569</t>
  </si>
  <si>
    <t>49/31569</t>
  </si>
  <si>
    <t>SRX3178422</t>
  </si>
  <si>
    <t>2574/31569</t>
  </si>
  <si>
    <t>SRX3733795</t>
  </si>
  <si>
    <t>15/31569</t>
  </si>
  <si>
    <t>69/31569</t>
  </si>
  <si>
    <t>SRX5498042</t>
  </si>
  <si>
    <t>SRX3733794</t>
  </si>
  <si>
    <t>293/31569</t>
  </si>
  <si>
    <t>167/31569</t>
  </si>
  <si>
    <t>SRX5497937</t>
  </si>
  <si>
    <t>31/31569</t>
  </si>
  <si>
    <t>97/31569</t>
  </si>
  <si>
    <t>SRX5498071</t>
  </si>
  <si>
    <t>95/31569</t>
  </si>
  <si>
    <t>30/31569</t>
  </si>
  <si>
    <t>SRX4014924</t>
  </si>
  <si>
    <t>103/31569</t>
  </si>
  <si>
    <t>35/31569</t>
  </si>
  <si>
    <t>SRX5498113</t>
  </si>
  <si>
    <t>54/31569</t>
  </si>
  <si>
    <t>9/31569</t>
  </si>
  <si>
    <t>SRX5498009</t>
  </si>
  <si>
    <t>126/31569</t>
  </si>
  <si>
    <t>50/31569</t>
  </si>
  <si>
    <t>SRX4014824</t>
  </si>
  <si>
    <t>175/31569</t>
  </si>
  <si>
    <t>85/31569</t>
  </si>
  <si>
    <t>SRX5497940</t>
  </si>
  <si>
    <t>51/31569</t>
  </si>
  <si>
    <t>124/31569</t>
  </si>
  <si>
    <t>SRX3662742</t>
  </si>
  <si>
    <t>241/31569</t>
  </si>
  <si>
    <t>SRX5498130</t>
  </si>
  <si>
    <t>18/31569</t>
  </si>
  <si>
    <t>SRX5497939</t>
  </si>
  <si>
    <t>111/31569</t>
  </si>
  <si>
    <t>SRX3832999</t>
  </si>
  <si>
    <t>19/31569</t>
  </si>
  <si>
    <t>SRX5497935</t>
  </si>
  <si>
    <t>72/31569</t>
  </si>
  <si>
    <t>SRX5498360</t>
  </si>
  <si>
    <t>94/31569</t>
  </si>
  <si>
    <t>38/31569</t>
  </si>
  <si>
    <t>SRX4014874</t>
  </si>
  <si>
    <t>62/31569</t>
  </si>
  <si>
    <t>SRX892618</t>
  </si>
  <si>
    <t>Hep 3B</t>
  </si>
  <si>
    <t>841/31569</t>
  </si>
  <si>
    <t>661/31569</t>
  </si>
  <si>
    <t>SRX151398</t>
  </si>
  <si>
    <t>10/31569</t>
  </si>
  <si>
    <t>44/31569</t>
  </si>
  <si>
    <t>SRX5498111</t>
  </si>
  <si>
    <t>12/31569</t>
  </si>
  <si>
    <t>SRX5498112</t>
  </si>
  <si>
    <t>SRX5668344</t>
  </si>
  <si>
    <t>34/31569</t>
  </si>
  <si>
    <t>82/31569</t>
  </si>
  <si>
    <t>SRX2949688</t>
  </si>
  <si>
    <t>1/31569</t>
  </si>
  <si>
    <t>21/31569</t>
  </si>
  <si>
    <t>SRX4014911</t>
  </si>
  <si>
    <t>136/31569</t>
  </si>
  <si>
    <t>73/31569</t>
  </si>
  <si>
    <t>SRX2805652</t>
  </si>
  <si>
    <t>3/31569</t>
  </si>
  <si>
    <t>26/31569</t>
  </si>
  <si>
    <t>SRX2949689</t>
  </si>
  <si>
    <t>HepaRG</t>
  </si>
  <si>
    <t>0/31569</t>
  </si>
  <si>
    <t>17/31569</t>
  </si>
  <si>
    <t>SRX3832993</t>
  </si>
  <si>
    <t>58/31569</t>
  </si>
  <si>
    <t>20/31569</t>
  </si>
  <si>
    <t>SRX5497938</t>
  </si>
  <si>
    <t>99/31569</t>
  </si>
  <si>
    <t>SRX3833004</t>
  </si>
  <si>
    <t>295/31569</t>
  </si>
  <si>
    <t>200/31569</t>
  </si>
  <si>
    <t>SRX5497936</t>
  </si>
  <si>
    <t>SRX5498400</t>
  </si>
  <si>
    <t>SRX148899</t>
  </si>
  <si>
    <t>H3</t>
  </si>
  <si>
    <t>LX2</t>
  </si>
  <si>
    <t>33/31569</t>
  </si>
  <si>
    <t>75/31569</t>
  </si>
  <si>
    <t>SRX3662743</t>
  </si>
  <si>
    <t>2/31569</t>
  </si>
  <si>
    <t>SRX6663598</t>
  </si>
  <si>
    <t>SMMC-7721</t>
  </si>
  <si>
    <t>700/31569</t>
  </si>
  <si>
    <t>561/31569</t>
  </si>
  <si>
    <t>SRX5498120</t>
  </si>
  <si>
    <t>46/31569</t>
  </si>
  <si>
    <t>SRX5668341</t>
  </si>
  <si>
    <t>SRX860903</t>
  </si>
  <si>
    <t>Fetal liver</t>
  </si>
  <si>
    <t>112/31569</t>
  </si>
  <si>
    <t>177/31569</t>
  </si>
  <si>
    <t>SRX561915</t>
  </si>
  <si>
    <t>macroH2A1</t>
  </si>
  <si>
    <t>86/31569</t>
  </si>
  <si>
    <t>144/31569</t>
  </si>
  <si>
    <t>SRX5498121</t>
  </si>
  <si>
    <t>14/31569</t>
  </si>
  <si>
    <t>SRX4014920</t>
  </si>
  <si>
    <t>SRX4743492</t>
  </si>
  <si>
    <t>5/31569</t>
  </si>
  <si>
    <t>25/31569</t>
  </si>
  <si>
    <t>SRX2949687</t>
  </si>
  <si>
    <t>SRX860901</t>
  </si>
  <si>
    <t>SRX3833006</t>
  </si>
  <si>
    <t>SRX5498073</t>
  </si>
  <si>
    <t>4/31569</t>
  </si>
  <si>
    <t>SRX2949686</t>
  </si>
  <si>
    <t>SRX2949685</t>
  </si>
  <si>
    <t>SRX5497848</t>
  </si>
  <si>
    <t>SRX5497983</t>
  </si>
  <si>
    <t>11/31569</t>
  </si>
  <si>
    <t>SRX3178405</t>
  </si>
  <si>
    <t>491/31569</t>
  </si>
  <si>
    <t>SRX5497912</t>
  </si>
  <si>
    <t>672/31569</t>
  </si>
  <si>
    <t>558/31569</t>
  </si>
  <si>
    <t>SRX2805649</t>
  </si>
  <si>
    <t>8/31569</t>
  </si>
  <si>
    <t>28/31569</t>
  </si>
  <si>
    <t>SRX148900</t>
  </si>
  <si>
    <t>22/31569</t>
  </si>
  <si>
    <t>SRX5498200</t>
  </si>
  <si>
    <t>SRX3733785</t>
  </si>
  <si>
    <t>7/31569</t>
  </si>
  <si>
    <t>SRX3178427</t>
  </si>
  <si>
    <t>833/31569</t>
  </si>
  <si>
    <t>714/31569</t>
  </si>
  <si>
    <t>SRX5498253</t>
  </si>
  <si>
    <t>SRX3662738</t>
  </si>
  <si>
    <t>SRX4014836</t>
  </si>
  <si>
    <t>SRX5497984</t>
  </si>
  <si>
    <t>SRX5497985</t>
  </si>
  <si>
    <t>SRX5497986</t>
  </si>
  <si>
    <t>SRX4014865</t>
  </si>
  <si>
    <t>59/31569</t>
  </si>
  <si>
    <t>SRX5498199</t>
  </si>
  <si>
    <t>52/31569</t>
  </si>
  <si>
    <t>SRX3733784</t>
  </si>
  <si>
    <t>13/31569</t>
  </si>
  <si>
    <t>SRX5497868</t>
  </si>
  <si>
    <t>55/31569</t>
  </si>
  <si>
    <t>SRX5497849</t>
  </si>
  <si>
    <t>SRX5497863</t>
  </si>
  <si>
    <t>SRX5826163</t>
  </si>
  <si>
    <t>H3K122sc</t>
  </si>
  <si>
    <t>27/31569</t>
  </si>
  <si>
    <t>SRX4014942</t>
  </si>
  <si>
    <t>SRX5497867</t>
  </si>
  <si>
    <t>32/31569</t>
  </si>
  <si>
    <t>SRX4014853</t>
  </si>
  <si>
    <t>24/31569</t>
  </si>
  <si>
    <t>SRX4014859</t>
  </si>
  <si>
    <t>SRX5498108</t>
  </si>
  <si>
    <t>23/31569</t>
  </si>
  <si>
    <t>SRX4014833</t>
  </si>
  <si>
    <t>16/31569</t>
  </si>
  <si>
    <t>SRX4014951</t>
  </si>
  <si>
    <t>SRX4014907</t>
  </si>
  <si>
    <t>SRX5498000</t>
  </si>
  <si>
    <t>SRX4014959</t>
  </si>
  <si>
    <t>SRX5497850</t>
  </si>
  <si>
    <t>SRX5497864</t>
  </si>
  <si>
    <t>SRX5497865</t>
  </si>
  <si>
    <t>SRX5497866</t>
  </si>
  <si>
    <t>SRX5498399</t>
  </si>
  <si>
    <t>SRX4014881</t>
  </si>
  <si>
    <t>SRX5497999</t>
  </si>
  <si>
    <t>SRX5497996</t>
  </si>
  <si>
    <t>SRX118244</t>
  </si>
  <si>
    <t>SRX2949684</t>
  </si>
  <si>
    <t>SRX5497994</t>
  </si>
  <si>
    <t>SRX4014894</t>
  </si>
  <si>
    <t>SRX5497853</t>
  </si>
  <si>
    <t>SRX3833003</t>
  </si>
  <si>
    <t>118/31569</t>
  </si>
  <si>
    <t>SRX4014957</t>
  </si>
  <si>
    <t>SRX5497998</t>
  </si>
  <si>
    <t>147/31569</t>
  </si>
  <si>
    <t>SRX118246</t>
  </si>
  <si>
    <t>6/31569</t>
  </si>
  <si>
    <t>SRX4555288</t>
  </si>
  <si>
    <t>SRX4555292</t>
  </si>
  <si>
    <t>SRX5496803</t>
  </si>
  <si>
    <t>SRX5498055</t>
  </si>
  <si>
    <t>SRX6663599</t>
  </si>
  <si>
    <t>548/31569</t>
  </si>
  <si>
    <t>SRX4014926</t>
  </si>
  <si>
    <t>SRX5497852</t>
  </si>
  <si>
    <t>SRX5498109</t>
  </si>
  <si>
    <t>SRX5497992</t>
  </si>
  <si>
    <t>SRX4014925</t>
  </si>
  <si>
    <t>SRX1023528</t>
  </si>
  <si>
    <t>SRX5497914</t>
  </si>
  <si>
    <t>588/31569</t>
  </si>
  <si>
    <t>524/31569</t>
  </si>
  <si>
    <t>SRX4014944</t>
  </si>
  <si>
    <t>SRX4014834</t>
  </si>
  <si>
    <t>SRX4014937</t>
  </si>
  <si>
    <t>SRX5498334</t>
  </si>
  <si>
    <t>36/31569</t>
  </si>
  <si>
    <t>SRX4014877</t>
  </si>
  <si>
    <t>SRX3833008</t>
  </si>
  <si>
    <t>SRX3833009</t>
  </si>
  <si>
    <t>SRX4014868</t>
  </si>
  <si>
    <t>SRX5496800</t>
  </si>
  <si>
    <t>SRX5498330</t>
  </si>
  <si>
    <t>SRX5498333</t>
  </si>
  <si>
    <t>SRX5498357</t>
  </si>
  <si>
    <t>SRX5497851</t>
  </si>
  <si>
    <t>SRX5498001</t>
  </si>
  <si>
    <t>SRX4014938</t>
  </si>
  <si>
    <t>SRX4014913</t>
  </si>
  <si>
    <t>SRX3178425</t>
  </si>
  <si>
    <t>56/31569</t>
  </si>
  <si>
    <t>77/31569</t>
  </si>
  <si>
    <t>SRX5497995</t>
  </si>
  <si>
    <t>SRX3833005</t>
  </si>
  <si>
    <t>SRX5497913</t>
  </si>
  <si>
    <t>566/31569</t>
  </si>
  <si>
    <t>512/31569</t>
  </si>
  <si>
    <t>SRX4014953</t>
  </si>
  <si>
    <t>SRX4555297</t>
  </si>
  <si>
    <t>SRX5497997</t>
  </si>
  <si>
    <t>SRX5498106</t>
  </si>
  <si>
    <t>SRX4555285</t>
  </si>
  <si>
    <t>SRX4555286</t>
  </si>
  <si>
    <t>SRX4555287</t>
  </si>
  <si>
    <t>SRX4555289</t>
  </si>
  <si>
    <t>SRX4555293</t>
  </si>
  <si>
    <t>SRX3833007</t>
  </si>
  <si>
    <t>SRX3833011</t>
  </si>
  <si>
    <t>SRX4014831</t>
  </si>
  <si>
    <t>SRX4014835</t>
  </si>
  <si>
    <t>SRX4014851</t>
  </si>
  <si>
    <t>SRX4014875</t>
  </si>
  <si>
    <t>SRX4014885</t>
  </si>
  <si>
    <t>SRX4014892</t>
  </si>
  <si>
    <t>SRX4014935</t>
  </si>
  <si>
    <t>SRX4555290</t>
  </si>
  <si>
    <t>SRX5498052</t>
  </si>
  <si>
    <t>SRX5498053</t>
  </si>
  <si>
    <t>SRX5498054</t>
  </si>
  <si>
    <t>SRX5498061</t>
  </si>
  <si>
    <t>SRX5498068</t>
  </si>
  <si>
    <t>SRX5498070</t>
  </si>
  <si>
    <t>SRX5498356</t>
  </si>
  <si>
    <t>SRX5498358</t>
  </si>
  <si>
    <t>SRX4014879</t>
  </si>
  <si>
    <t>SRX4014919</t>
  </si>
  <si>
    <t>SRX5497910</t>
  </si>
  <si>
    <t>SRX5497876</t>
  </si>
  <si>
    <t>SRX5498174</t>
  </si>
  <si>
    <t>SRX5498144</t>
  </si>
  <si>
    <t>SRX4014949</t>
  </si>
  <si>
    <t>SRX5497911</t>
  </si>
  <si>
    <t>SRX4014897</t>
  </si>
  <si>
    <t>SRX4014860</t>
  </si>
  <si>
    <t>SRX5498142</t>
  </si>
  <si>
    <t>SRX4555299</t>
  </si>
  <si>
    <t>SRX151399</t>
  </si>
  <si>
    <t>SRX4014960</t>
  </si>
  <si>
    <t>SRX5498243</t>
  </si>
  <si>
    <t>SRX5498160</t>
  </si>
  <si>
    <t>SRX5496798</t>
  </si>
  <si>
    <t>SRX5498069</t>
  </si>
  <si>
    <t>SRX5498161</t>
  </si>
  <si>
    <t>SRX5498264</t>
  </si>
  <si>
    <t>SRX5498332</t>
  </si>
  <si>
    <t>SRX4014854</t>
  </si>
  <si>
    <t>SRX4014873</t>
  </si>
  <si>
    <t>SRX5497993</t>
  </si>
  <si>
    <t>SRX3832992</t>
  </si>
  <si>
    <t>SRX3833010</t>
  </si>
  <si>
    <t>SRX4014838</t>
  </si>
  <si>
    <t>SRX4014863</t>
  </si>
  <si>
    <t>SRX4014917</t>
  </si>
  <si>
    <t>SRX4014967</t>
  </si>
  <si>
    <t>SRX4555291</t>
  </si>
  <si>
    <t>SRX4555294</t>
  </si>
  <si>
    <t>SRX4555295</t>
  </si>
  <si>
    <t>SRX5126858</t>
  </si>
  <si>
    <t>SRX5126859</t>
  </si>
  <si>
    <t>SRX5497871</t>
  </si>
  <si>
    <t>SRX5497978</t>
  </si>
  <si>
    <t>SRX5497979</t>
  </si>
  <si>
    <t>SRX5497980</t>
  </si>
  <si>
    <t>SRX5497981</t>
  </si>
  <si>
    <t>SRX5497982</t>
  </si>
  <si>
    <t>SRX5498046</t>
  </si>
  <si>
    <t>SRX5498050</t>
  </si>
  <si>
    <t>SRX5498051</t>
  </si>
  <si>
    <t>SRX5498058</t>
  </si>
  <si>
    <t>SRX5498059</t>
  </si>
  <si>
    <t>SRX5498060</t>
  </si>
  <si>
    <t>SRX5498062</t>
  </si>
  <si>
    <t>SRX5498063</t>
  </si>
  <si>
    <t>SRX5498064</t>
  </si>
  <si>
    <t>SRX5498065</t>
  </si>
  <si>
    <t>SRX5498066</t>
  </si>
  <si>
    <t>SRX5498067</t>
  </si>
  <si>
    <t>SRX5498184</t>
  </si>
  <si>
    <t>SRX5498185</t>
  </si>
  <si>
    <t>SRX5498195</t>
  </si>
  <si>
    <t>SRX5498196</t>
  </si>
  <si>
    <t>SRX5498345</t>
  </si>
  <si>
    <t>SRX892620</t>
  </si>
  <si>
    <t>638/31569</t>
  </si>
  <si>
    <t>SRX4014869</t>
  </si>
  <si>
    <t>SRX4555284</t>
  </si>
  <si>
    <t>SRX4555296</t>
  </si>
  <si>
    <t>SRX5498359</t>
  </si>
  <si>
    <t>SRX5497874</t>
  </si>
  <si>
    <t>SRX5496805</t>
  </si>
  <si>
    <t>130/31569</t>
  </si>
  <si>
    <t>113/31569</t>
  </si>
  <si>
    <t>SRX5498335</t>
  </si>
  <si>
    <t>SRX3178424</t>
  </si>
  <si>
    <t>158/31569</t>
  </si>
  <si>
    <t>SRX4014908</t>
  </si>
  <si>
    <t>SRX4014898</t>
  </si>
  <si>
    <t>SRX4014955</t>
  </si>
  <si>
    <t>SRX4555298</t>
  </si>
  <si>
    <t>SRX3178426</t>
  </si>
  <si>
    <t>1037/31569</t>
  </si>
  <si>
    <t>996/31569</t>
  </si>
  <si>
    <t>SRX190014</t>
  </si>
  <si>
    <t>SRX4014846</t>
  </si>
  <si>
    <t>SRX4014893</t>
  </si>
  <si>
    <t>SRX5126866</t>
  </si>
  <si>
    <t>SRX5497869</t>
  </si>
  <si>
    <t>SRX5497873</t>
  </si>
  <si>
    <t>SRX5498162</t>
  </si>
  <si>
    <t>SRX5498265</t>
  </si>
  <si>
    <t>SRX5498343</t>
  </si>
  <si>
    <t>SRX5498401</t>
  </si>
  <si>
    <t>SRX5497909</t>
  </si>
  <si>
    <t>SRX5498139</t>
  </si>
  <si>
    <t>SRX4014952</t>
  </si>
  <si>
    <t>SRX5498336</t>
  </si>
  <si>
    <t>SRX4014848</t>
  </si>
  <si>
    <t>SRX4014861</t>
  </si>
  <si>
    <t>SRX5498183</t>
  </si>
  <si>
    <t>SRX5498331</t>
  </si>
  <si>
    <t>SRX4014895</t>
  </si>
  <si>
    <t>SRX4014825</t>
  </si>
  <si>
    <t>SRX3833001</t>
  </si>
  <si>
    <t>SRX892619</t>
  </si>
  <si>
    <t>608/31569</t>
  </si>
  <si>
    <t>SRX038547</t>
  </si>
  <si>
    <t>SRX4014828</t>
  </si>
  <si>
    <t>SRX4014872</t>
  </si>
  <si>
    <t>SRX4014964</t>
  </si>
  <si>
    <t>SRX4014965</t>
  </si>
  <si>
    <t>SRX4014966</t>
  </si>
  <si>
    <t>SRX4014968</t>
  </si>
  <si>
    <t>SRX4014969</t>
  </si>
  <si>
    <t>SRX5126864</t>
  </si>
  <si>
    <t>SRX5126867</t>
  </si>
  <si>
    <t>SRX5126874</t>
  </si>
  <si>
    <t>SRX5126875</t>
  </si>
  <si>
    <t>SRX5126882</t>
  </si>
  <si>
    <t>SRX5497859</t>
  </si>
  <si>
    <t>SRX5497862</t>
  </si>
  <si>
    <t>SRX5498002</t>
  </si>
  <si>
    <t>SRX5498047</t>
  </si>
  <si>
    <t>SRX5498048</t>
  </si>
  <si>
    <t>SRX5498049</t>
  </si>
  <si>
    <t>SRX5498154</t>
  </si>
  <si>
    <t>SRX5498155</t>
  </si>
  <si>
    <t>SRX5498156</t>
  </si>
  <si>
    <t>SRX5498157</t>
  </si>
  <si>
    <t>SRX5498158</t>
  </si>
  <si>
    <t>SRX5498191</t>
  </si>
  <si>
    <t>SRX5498197</t>
  </si>
  <si>
    <t>SRX5498198</t>
  </si>
  <si>
    <t>SRX5498338</t>
  </si>
  <si>
    <t>SRX5498339</t>
  </si>
  <si>
    <t>SRX5498350</t>
  </si>
  <si>
    <t>SRX5498351</t>
  </si>
  <si>
    <t>SRX5498352</t>
  </si>
  <si>
    <t>SRX5498353</t>
  </si>
  <si>
    <t>SRX5498354</t>
  </si>
  <si>
    <t>SRX5498355</t>
  </si>
  <si>
    <t>SRX5498394</t>
  </si>
  <si>
    <t>SRX5498396</t>
  </si>
  <si>
    <t>SRX5498397</t>
  </si>
  <si>
    <t>SRX2420053</t>
  </si>
  <si>
    <t>SRX4014826</t>
  </si>
  <si>
    <t>SRX4014855</t>
  </si>
  <si>
    <t>SRX4014946</t>
  </si>
  <si>
    <t>SRX5496801</t>
  </si>
  <si>
    <t>SRX4014884</t>
  </si>
  <si>
    <t>SRX4014914</t>
  </si>
  <si>
    <t>SRX4014915</t>
  </si>
  <si>
    <t>SRX4014867</t>
  </si>
  <si>
    <t>SRX4014896</t>
  </si>
  <si>
    <t>SRX5498163</t>
  </si>
  <si>
    <t>SRX186715</t>
  </si>
  <si>
    <t>SRX5496804</t>
  </si>
  <si>
    <t>338/31569</t>
  </si>
  <si>
    <t>352/31569</t>
  </si>
  <si>
    <t>SRX1013898</t>
  </si>
  <si>
    <t>H3K122ac</t>
  </si>
  <si>
    <t>SRX038548</t>
  </si>
  <si>
    <t>SRX4014871</t>
  </si>
  <si>
    <t>SRX5126856</t>
  </si>
  <si>
    <t>SRX5497920</t>
  </si>
  <si>
    <t>SRX5498057</t>
  </si>
  <si>
    <t>SRX5498186</t>
  </si>
  <si>
    <t>SRX5498344</t>
  </si>
  <si>
    <t>SRX5498346</t>
  </si>
  <si>
    <t>SRX4014847</t>
  </si>
  <si>
    <t>SRX067445</t>
  </si>
  <si>
    <t>H4K20me1</t>
  </si>
  <si>
    <t>SRX5497875</t>
  </si>
  <si>
    <t>SRX5498170</t>
  </si>
  <si>
    <t>SRX038558</t>
  </si>
  <si>
    <t>SRX1123870</t>
  </si>
  <si>
    <t>SRX4014827</t>
  </si>
  <si>
    <t>SRX4014832</t>
  </si>
  <si>
    <t>SRX4014864</t>
  </si>
  <si>
    <t>SRX4014936</t>
  </si>
  <si>
    <t>SRX5497870</t>
  </si>
  <si>
    <t>SRX4014883</t>
  </si>
  <si>
    <t>SRX4014866</t>
  </si>
  <si>
    <t>SRX5498107</t>
  </si>
  <si>
    <t>SRX5498240</t>
  </si>
  <si>
    <t>SRX4014950</t>
  </si>
  <si>
    <t>SRX5496799</t>
  </si>
  <si>
    <t>SRX5498241</t>
  </si>
  <si>
    <t>SRX5498143</t>
  </si>
  <si>
    <t>SRX4014849</t>
  </si>
  <si>
    <t>SRX4014958</t>
  </si>
  <si>
    <t>SRX4014961</t>
  </si>
  <si>
    <t>SRX067436</t>
  </si>
  <si>
    <t>SRX4014837</t>
  </si>
  <si>
    <t>SRX4014909</t>
  </si>
  <si>
    <t>SRX4014927</t>
  </si>
  <si>
    <t>SRX4014939</t>
  </si>
  <si>
    <t>SRX3733786</t>
  </si>
  <si>
    <t>SRX5498242</t>
  </si>
  <si>
    <t>SRX1123865</t>
  </si>
  <si>
    <t>SRX4014954</t>
  </si>
  <si>
    <t>SRX3833002</t>
  </si>
  <si>
    <t>41/31569</t>
  </si>
  <si>
    <t>SRX067505</t>
  </si>
  <si>
    <t>SRX4014821</t>
  </si>
  <si>
    <t>SRX2420050</t>
  </si>
  <si>
    <t>SRX5498141</t>
  </si>
  <si>
    <t>SRX5496807</t>
  </si>
  <si>
    <t>128/31569</t>
  </si>
  <si>
    <t>SRX5498005</t>
  </si>
  <si>
    <t>SRX5498006</t>
  </si>
  <si>
    <t>SRX5498171</t>
  </si>
  <si>
    <t>SRX5498173</t>
  </si>
  <si>
    <t>SRX4014878</t>
  </si>
  <si>
    <t>SRX4014882</t>
  </si>
  <si>
    <t>SRX5498238</t>
  </si>
  <si>
    <t>SRX5498337</t>
  </si>
  <si>
    <t>SRX5496806</t>
  </si>
  <si>
    <t>117/31569</t>
  </si>
  <si>
    <t>SRX038549</t>
  </si>
  <si>
    <t>SRX038559</t>
  </si>
  <si>
    <t>SRX189994</t>
  </si>
  <si>
    <t>SRX3832995</t>
  </si>
  <si>
    <t>SRX3832997</t>
  </si>
  <si>
    <t>SRX4014857</t>
  </si>
  <si>
    <t>SRX4014905</t>
  </si>
  <si>
    <t>SRX4014912</t>
  </si>
  <si>
    <t>SRX4014921</t>
  </si>
  <si>
    <t>SRX5126881</t>
  </si>
  <si>
    <t>SRX5497872</t>
  </si>
  <si>
    <t>SRX5498110</t>
  </si>
  <si>
    <t>SRX5498129</t>
  </si>
  <si>
    <t>SRX5498132</t>
  </si>
  <si>
    <t>SRX5498133</t>
  </si>
  <si>
    <t>SRX5498172</t>
  </si>
  <si>
    <t>SRX5498140</t>
  </si>
  <si>
    <t>SRX4014945</t>
  </si>
  <si>
    <t>SRX5496802</t>
  </si>
  <si>
    <t>SRX4014858</t>
  </si>
  <si>
    <t>SRX4014943</t>
  </si>
  <si>
    <t>SRX5498239</t>
  </si>
  <si>
    <t>SRX4014822</t>
  </si>
  <si>
    <t>SRX4014918</t>
  </si>
  <si>
    <t>SRX4014906</t>
  </si>
  <si>
    <t>SRX5498131</t>
  </si>
  <si>
    <t>SRX4014852</t>
  </si>
  <si>
    <t>SRX5126880</t>
  </si>
  <si>
    <t>SRX5126883</t>
  </si>
  <si>
    <t>SRX5498159</t>
  </si>
  <si>
    <t>SRX5498169</t>
  </si>
  <si>
    <t>SRX5498340</t>
  </si>
  <si>
    <t>SRX5498341</t>
  </si>
  <si>
    <t>SRX5498342</t>
  </si>
  <si>
    <t>SRX038550</t>
  </si>
  <si>
    <t>SRX1013882</t>
  </si>
  <si>
    <t>inf</t>
  </si>
  <si>
    <t>SRX1013884</t>
  </si>
  <si>
    <t>SRX1013890</t>
  </si>
  <si>
    <t>SRX1013892</t>
  </si>
  <si>
    <t>SRX1013895</t>
  </si>
  <si>
    <t>SRX1013896</t>
  </si>
  <si>
    <t>SRX1013897</t>
  </si>
  <si>
    <t>SRX1013899</t>
  </si>
  <si>
    <t>SRX3733799</t>
  </si>
  <si>
    <t>SRX5126854</t>
  </si>
  <si>
    <t>SRX5126855</t>
  </si>
  <si>
    <t>SRX5126857</t>
  </si>
  <si>
    <t>SRX5126862</t>
  </si>
  <si>
    <t>SRX5126863</t>
  </si>
  <si>
    <t>SRX5126865</t>
  </si>
  <si>
    <t>SRX5126870</t>
  </si>
  <si>
    <t>SRX5126871</t>
  </si>
  <si>
    <t>SRX5126872</t>
  </si>
  <si>
    <t>SRX5126873</t>
  </si>
  <si>
    <t>SRX5126878</t>
  </si>
  <si>
    <t>SRX5126879</t>
  </si>
  <si>
    <t>SRX5496793</t>
  </si>
  <si>
    <t>SRX5496794</t>
  </si>
  <si>
    <t>SRX5496795</t>
  </si>
  <si>
    <t>SRX5496796</t>
  </si>
  <si>
    <t>SRX5496797</t>
  </si>
  <si>
    <t>SRX5496808</t>
  </si>
  <si>
    <t>SRX5496809</t>
  </si>
  <si>
    <t>SRX5496810</t>
  </si>
  <si>
    <t>SRX5496811</t>
  </si>
  <si>
    <t>SRX5496812</t>
  </si>
  <si>
    <t>SRX5496823</t>
  </si>
  <si>
    <t>SRX5496824</t>
  </si>
  <si>
    <t>SRX5497845</t>
  </si>
  <si>
    <t>SRX5497846</t>
  </si>
  <si>
    <t>SRX5497847</t>
  </si>
  <si>
    <t>SRX5497858</t>
  </si>
  <si>
    <t>SRX5497860</t>
  </si>
  <si>
    <t>SRX5497861</t>
  </si>
  <si>
    <t>SRX5497915</t>
  </si>
  <si>
    <t>SRX5497916</t>
  </si>
  <si>
    <t>SRX5497917</t>
  </si>
  <si>
    <t>SRX5497918</t>
  </si>
  <si>
    <t>SRX5497919</t>
  </si>
  <si>
    <t>SRX5497930</t>
  </si>
  <si>
    <t>SRX5497933</t>
  </si>
  <si>
    <t>SRX5497934</t>
  </si>
  <si>
    <t>SRX5497987</t>
  </si>
  <si>
    <t>SRX5497988</t>
  </si>
  <si>
    <t>SRX5497989</t>
  </si>
  <si>
    <t>SRX5497990</t>
  </si>
  <si>
    <t>SRX5497991</t>
  </si>
  <si>
    <t>SRX5498003</t>
  </si>
  <si>
    <t>SRX5498004</t>
  </si>
  <si>
    <t>SRX5498114</t>
  </si>
  <si>
    <t>SRX5498115</t>
  </si>
  <si>
    <t>SRX5498116</t>
  </si>
  <si>
    <t>SRX5498117</t>
  </si>
  <si>
    <t>SRX5498118</t>
  </si>
  <si>
    <t>SRX5498125</t>
  </si>
  <si>
    <t>SRX5498126</t>
  </si>
  <si>
    <t>SRX5498127</t>
  </si>
  <si>
    <t>SRX5498128</t>
  </si>
  <si>
    <t>SRX5498149</t>
  </si>
  <si>
    <t>SRX5498152</t>
  </si>
  <si>
    <t>SRX5498153</t>
  </si>
  <si>
    <t>SRX5498178</t>
  </si>
  <si>
    <t>SRX5498181</t>
  </si>
  <si>
    <t>SRX5498182</t>
  </si>
  <si>
    <t>SRX5498190</t>
  </si>
  <si>
    <t>SRX5498192</t>
  </si>
  <si>
    <t>SRX5498193</t>
  </si>
  <si>
    <t>SRX5498194</t>
  </si>
  <si>
    <t>SRX5498201</t>
  </si>
  <si>
    <t>SRX5498234</t>
  </si>
  <si>
    <t>SRX5498235</t>
  </si>
  <si>
    <t>SRX5498236</t>
  </si>
  <si>
    <t>SRX5498237</t>
  </si>
  <si>
    <t>SRX5498248</t>
  </si>
  <si>
    <t>SRX5498249</t>
  </si>
  <si>
    <t>SRX5498250</t>
  </si>
  <si>
    <t>SRX5498251</t>
  </si>
  <si>
    <t>SRX5498252</t>
  </si>
  <si>
    <t>SRX5498361</t>
  </si>
  <si>
    <t>SRX5498395</t>
  </si>
  <si>
    <t>SRX7917594</t>
  </si>
  <si>
    <t>SRX7917602</t>
  </si>
  <si>
    <t>ID</t>
  </si>
  <si>
    <t>Antigen class</t>
  </si>
  <si>
    <t>Antigen</t>
  </si>
  <si>
    <t>Cell class</t>
  </si>
  <si>
    <t>Cell</t>
  </si>
  <si>
    <t>Num of peaks</t>
  </si>
  <si>
    <t>Overlaps / U1</t>
  </si>
  <si>
    <t>Overlaps / Controlx10</t>
  </si>
  <si>
    <t>Log P-val</t>
  </si>
  <si>
    <t>Log Q-val</t>
  </si>
  <si>
    <t>Fold Enrichment</t>
  </si>
  <si>
    <t>Overlap %</t>
  </si>
  <si>
    <t>Column1</t>
  </si>
  <si>
    <t>CURATED UP TO 4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Times New Roman"/>
      <family val="2"/>
    </font>
    <font>
      <b/>
      <sz val="11"/>
      <color theme="1"/>
      <name val="Helvetica Neue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2"/>
    </font>
    <font>
      <b/>
      <sz val="11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164" fontId="3" fillId="0" borderId="0" xfId="0" applyNumberFormat="1" applyFont="1"/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3" fillId="3" borderId="1" xfId="0" applyFont="1" applyFill="1" applyBorder="1"/>
    <xf numFmtId="164" fontId="3" fillId="3" borderId="2" xfId="0" applyNumberFormat="1" applyFont="1" applyFill="1" applyBorder="1"/>
    <xf numFmtId="164" fontId="3" fillId="0" borderId="2" xfId="0" applyNumberFormat="1" applyFont="1" applyBorder="1"/>
    <xf numFmtId="0" fontId="2" fillId="3" borderId="1" xfId="0" applyFont="1" applyFill="1" applyBorder="1" applyAlignment="1">
      <alignment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vertical="center"/>
    </xf>
    <xf numFmtId="9" fontId="0" fillId="3" borderId="1" xfId="1" applyNumberFormat="1" applyFont="1" applyFill="1" applyBorder="1"/>
    <xf numFmtId="0" fontId="2" fillId="0" borderId="3" xfId="0" applyFont="1" applyBorder="1" applyAlignment="1">
      <alignment vertical="center"/>
    </xf>
    <xf numFmtId="1" fontId="3" fillId="3" borderId="1" xfId="0" applyNumberFormat="1" applyFont="1" applyFill="1" applyBorder="1"/>
    <xf numFmtId="1" fontId="3" fillId="0" borderId="1" xfId="0" applyNumberFormat="1" applyFont="1" applyBorder="1"/>
    <xf numFmtId="0" fontId="3" fillId="3" borderId="2" xfId="0" applyFont="1" applyFill="1" applyBorder="1"/>
    <xf numFmtId="0" fontId="3" fillId="0" borderId="2" xfId="0" applyFont="1" applyBorder="1"/>
    <xf numFmtId="0" fontId="3" fillId="3" borderId="3" xfId="0" applyFont="1" applyFill="1" applyBorder="1"/>
  </cellXfs>
  <cellStyles count="2">
    <cellStyle name="Normal" xfId="0" builtinId="0"/>
    <cellStyle name="Percent" xfId="1" builtinId="5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64" formatCode="0.0"/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2"/>
        <scheme val="none"/>
      </font>
      <numFmt numFmtId="13" formatCode="0%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family val="1"/>
        <scheme val="none"/>
      </font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family val="1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EA90088-46C2-4D37-973A-A1E82263E34A}" name="Table1" displayName="Table1" ref="A1:K652" totalsRowShown="0" headerRowDxfId="21" dataDxfId="20">
  <autoFilter ref="A1:K652" xr:uid="{687312FA-B8FE-47FA-895C-A00299B56721}">
    <filterColumn colId="4">
      <filters>
        <filter val="Hep G2"/>
      </filters>
    </filterColumn>
  </autoFilter>
  <sortState ref="A2:K652">
    <sortCondition descending="1" ref="K1:K652"/>
  </sortState>
  <tableColumns count="11">
    <tableColumn id="1" xr3:uid="{F7331B2B-D1C5-453D-B890-EED289EA1C69}" name="ID" dataDxfId="19"/>
    <tableColumn id="2" xr3:uid="{ABBF25E6-E669-41C3-842E-6A8E7AF13C40}" name="Antigen class" dataDxfId="18"/>
    <tableColumn id="3" xr3:uid="{9CF38F77-AD04-4B5F-AECF-D09C7A01EB1D}" name="Antigen" dataDxfId="17"/>
    <tableColumn id="4" xr3:uid="{4DB1CEB1-EF5B-48B7-A5E5-83705866026C}" name="Cell class" dataDxfId="16"/>
    <tableColumn id="5" xr3:uid="{DF9E55F3-2E8F-4AD8-BF30-D7B484F4C053}" name="Cell" dataDxfId="15"/>
    <tableColumn id="6" xr3:uid="{709EDA0F-CBEE-4679-8F4A-466C19DA6408}" name="Num of peaks" dataDxfId="14"/>
    <tableColumn id="7" xr3:uid="{15516B93-6A09-4E30-8A79-DEB94EFD3227}" name="Overlaps / U1" dataDxfId="13"/>
    <tableColumn id="8" xr3:uid="{7113A59C-4815-4201-8238-C05FCA9F285B}" name="Overlaps / Controlx10" dataDxfId="12"/>
    <tableColumn id="9" xr3:uid="{D66B02E9-26CD-47CF-846E-E40F45BC3A4E}" name="Log P-val" dataDxfId="11"/>
    <tableColumn id="10" xr3:uid="{22208940-B22A-45E6-A76C-3446CEE58E75}" name="Log Q-val" dataDxfId="10"/>
    <tableColumn id="11" xr3:uid="{78FBDA8D-5F5A-4EEC-9A45-3104BBB4E979}" name="Fold Enrichment" dataDxfId="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459E544-D409-4DD8-966C-46403C52780E}" name="Table3" displayName="Table3" ref="A1:J45" totalsRowShown="0" headerRowDxfId="8" tableBorderDxfId="7">
  <autoFilter ref="A1:J45" xr:uid="{B5BD121C-B41D-4F2A-804E-29FBAAB107D4}"/>
  <sortState ref="A2:J45">
    <sortCondition descending="1" ref="C1:C45"/>
  </sortState>
  <tableColumns count="10">
    <tableColumn id="1" xr3:uid="{C10B650B-E22E-45F6-9789-E71F3CA614D1}" name="ID" dataDxfId="6"/>
    <tableColumn id="2" xr3:uid="{5E10B006-CEB7-499F-8D6E-A1F4824EBF03}" name="Antigen" dataDxfId="5"/>
    <tableColumn id="3" xr3:uid="{7E2D10D2-2FA6-480A-92CE-5E9D8B713CA1}" name="Overlap %" dataDxfId="4" dataCellStyle="Percent">
      <calculatedColumnFormula>LEFT(E2,FIND("/",E2)-1)/31569</calculatedColumnFormula>
    </tableColumn>
    <tableColumn id="4" xr3:uid="{DCA69FD5-8A97-4E6F-AA69-75E64D2A57F2}" name="Num of peaks" dataDxfId="3"/>
    <tableColumn id="5" xr3:uid="{DA45D5DE-F806-41D5-B0FE-D618412B6455}" name="Overlaps / U1" dataDxfId="2"/>
    <tableColumn id="6" xr3:uid="{CCFA20DE-DF1B-4232-8627-9AA1D9A3C33D}" name="Overlaps / Controlx10" dataDxfId="1"/>
    <tableColumn id="7" xr3:uid="{770554B4-46A1-4F27-9296-8EF270810EA7}" name="Log P-val"/>
    <tableColumn id="8" xr3:uid="{1B479BFD-0EF3-4154-BC56-13B3C16F0E3D}" name="Log Q-val"/>
    <tableColumn id="9" xr3:uid="{F6DC2F54-7175-455F-B555-D2CB2DD4E059}" name="Fold Enrichment" dataDxfId="0"/>
    <tableColumn id="10" xr3:uid="{22B93909-15EF-4721-8675-03FEB5517A84}" name="Column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92CC8-F32D-4263-95C1-D21F5A1CC3BE}">
  <dimension ref="A1:L652"/>
  <sheetViews>
    <sheetView tabSelected="1" workbookViewId="0"/>
  </sheetViews>
  <sheetFormatPr defaultRowHeight="15"/>
  <cols>
    <col min="1" max="1" width="12" bestFit="1" customWidth="1"/>
    <col min="2" max="2" width="18.28515625" bestFit="1" customWidth="1"/>
    <col min="3" max="3" width="13" bestFit="1" customWidth="1"/>
    <col min="4" max="4" width="14.5703125" bestFit="1" customWidth="1"/>
    <col min="5" max="5" width="14.42578125" customWidth="1"/>
    <col min="6" max="6" width="18.5703125" bestFit="1" customWidth="1"/>
    <col min="7" max="7" width="18.7109375" bestFit="1" customWidth="1"/>
    <col min="8" max="8" width="26.85546875" bestFit="1" customWidth="1"/>
    <col min="9" max="9" width="14.5703125" bestFit="1" customWidth="1"/>
    <col min="10" max="10" width="15" bestFit="1" customWidth="1"/>
    <col min="11" max="11" width="21.28515625" bestFit="1" customWidth="1"/>
  </cols>
  <sheetData>
    <row r="1" spans="1:12">
      <c r="A1" s="4" t="s">
        <v>1121</v>
      </c>
      <c r="B1" s="4" t="s">
        <v>1122</v>
      </c>
      <c r="C1" s="4" t="s">
        <v>1123</v>
      </c>
      <c r="D1" s="4" t="s">
        <v>1124</v>
      </c>
      <c r="E1" s="4" t="s">
        <v>1125</v>
      </c>
      <c r="F1" s="4" t="s">
        <v>1126</v>
      </c>
      <c r="G1" s="4" t="s">
        <v>1127</v>
      </c>
      <c r="H1" s="4" t="s">
        <v>1128</v>
      </c>
      <c r="I1" s="4" t="s">
        <v>1129</v>
      </c>
      <c r="J1" s="4" t="s">
        <v>1130</v>
      </c>
      <c r="K1" s="4" t="s">
        <v>1131</v>
      </c>
      <c r="L1" s="1"/>
    </row>
    <row r="2" spans="1:12">
      <c r="A2" s="2" t="s">
        <v>1033</v>
      </c>
      <c r="B2" s="3" t="s">
        <v>0</v>
      </c>
      <c r="C2" s="3" t="s">
        <v>260</v>
      </c>
      <c r="D2" s="3" t="s">
        <v>2</v>
      </c>
      <c r="E2" s="3" t="s">
        <v>3</v>
      </c>
      <c r="F2" s="3">
        <v>4</v>
      </c>
      <c r="G2" s="3" t="s">
        <v>598</v>
      </c>
      <c r="H2" s="3" t="s">
        <v>598</v>
      </c>
      <c r="I2" s="3">
        <v>0</v>
      </c>
      <c r="J2" s="3">
        <v>0</v>
      </c>
      <c r="K2" s="3" t="s">
        <v>1034</v>
      </c>
    </row>
    <row r="3" spans="1:12" hidden="1">
      <c r="A3" s="2" t="s">
        <v>7</v>
      </c>
      <c r="B3" s="3" t="s">
        <v>0</v>
      </c>
      <c r="C3" s="3" t="s">
        <v>1</v>
      </c>
      <c r="D3" s="3" t="s">
        <v>2</v>
      </c>
      <c r="E3" s="3" t="s">
        <v>8</v>
      </c>
      <c r="F3" s="3">
        <v>8901</v>
      </c>
      <c r="G3" s="3" t="s">
        <v>9</v>
      </c>
      <c r="H3" s="3" t="s">
        <v>10</v>
      </c>
      <c r="I3" s="3">
        <v>-324</v>
      </c>
      <c r="J3" s="3">
        <v>-324</v>
      </c>
      <c r="K3" s="3">
        <v>9.7007600000000007</v>
      </c>
    </row>
    <row r="4" spans="1:12" hidden="1">
      <c r="A4" s="2" t="s">
        <v>11</v>
      </c>
      <c r="B4" s="3" t="s">
        <v>0</v>
      </c>
      <c r="C4" s="3" t="s">
        <v>1</v>
      </c>
      <c r="D4" s="3" t="s">
        <v>2</v>
      </c>
      <c r="E4" s="3" t="s">
        <v>8</v>
      </c>
      <c r="F4" s="3">
        <v>7347</v>
      </c>
      <c r="G4" s="3" t="s">
        <v>12</v>
      </c>
      <c r="H4" s="3" t="s">
        <v>13</v>
      </c>
      <c r="I4" s="3">
        <v>-324</v>
      </c>
      <c r="J4" s="3">
        <v>-324</v>
      </c>
      <c r="K4" s="3">
        <v>9.5023700000000009</v>
      </c>
    </row>
    <row r="5" spans="1:12">
      <c r="A5" s="2" t="s">
        <v>1035</v>
      </c>
      <c r="B5" s="3" t="s">
        <v>0</v>
      </c>
      <c r="C5" s="3" t="s">
        <v>250</v>
      </c>
      <c r="D5" s="3" t="s">
        <v>2</v>
      </c>
      <c r="E5" s="3" t="s">
        <v>3</v>
      </c>
      <c r="F5" s="3">
        <v>7</v>
      </c>
      <c r="G5" s="3" t="s">
        <v>598</v>
      </c>
      <c r="H5" s="3" t="s">
        <v>598</v>
      </c>
      <c r="I5" s="3">
        <v>0</v>
      </c>
      <c r="J5" s="3">
        <v>0</v>
      </c>
      <c r="K5" s="3" t="s">
        <v>1034</v>
      </c>
    </row>
    <row r="6" spans="1:12" hidden="1">
      <c r="A6" s="2" t="s">
        <v>18</v>
      </c>
      <c r="B6" s="3" t="s">
        <v>0</v>
      </c>
      <c r="C6" s="3" t="s">
        <v>1</v>
      </c>
      <c r="D6" s="3" t="s">
        <v>2</v>
      </c>
      <c r="E6" s="3" t="s">
        <v>8</v>
      </c>
      <c r="F6" s="3">
        <v>13685</v>
      </c>
      <c r="G6" s="3" t="s">
        <v>19</v>
      </c>
      <c r="H6" s="3" t="s">
        <v>20</v>
      </c>
      <c r="I6" s="3">
        <v>-324</v>
      </c>
      <c r="J6" s="3">
        <v>-324</v>
      </c>
      <c r="K6" s="3">
        <v>9.3017900000000004</v>
      </c>
    </row>
    <row r="7" spans="1:12">
      <c r="A7" s="2" t="s">
        <v>1042</v>
      </c>
      <c r="B7" s="3" t="s">
        <v>0</v>
      </c>
      <c r="C7" s="3" t="s">
        <v>100</v>
      </c>
      <c r="D7" s="3" t="s">
        <v>2</v>
      </c>
      <c r="E7" s="3" t="s">
        <v>3</v>
      </c>
      <c r="F7" s="3">
        <v>5</v>
      </c>
      <c r="G7" s="3" t="s">
        <v>598</v>
      </c>
      <c r="H7" s="3" t="s">
        <v>598</v>
      </c>
      <c r="I7" s="3">
        <v>0</v>
      </c>
      <c r="J7" s="3">
        <v>0</v>
      </c>
      <c r="K7" s="3" t="s">
        <v>1034</v>
      </c>
    </row>
    <row r="8" spans="1:12">
      <c r="A8" s="2" t="s">
        <v>1043</v>
      </c>
      <c r="B8" s="3" t="s">
        <v>0</v>
      </c>
      <c r="C8" s="3" t="s">
        <v>611</v>
      </c>
      <c r="D8" s="3" t="s">
        <v>2</v>
      </c>
      <c r="E8" s="3" t="s">
        <v>3</v>
      </c>
      <c r="F8" s="3">
        <v>8</v>
      </c>
      <c r="G8" s="3" t="s">
        <v>598</v>
      </c>
      <c r="H8" s="3" t="s">
        <v>598</v>
      </c>
      <c r="I8" s="3">
        <v>0</v>
      </c>
      <c r="J8" s="3">
        <v>0</v>
      </c>
      <c r="K8" s="3" t="s">
        <v>1034</v>
      </c>
    </row>
    <row r="9" spans="1:12">
      <c r="A9" s="2" t="s">
        <v>1044</v>
      </c>
      <c r="B9" s="3" t="s">
        <v>0</v>
      </c>
      <c r="C9" s="3" t="s">
        <v>611</v>
      </c>
      <c r="D9" s="3" t="s">
        <v>2</v>
      </c>
      <c r="E9" s="3" t="s">
        <v>3</v>
      </c>
      <c r="F9" s="3">
        <v>8</v>
      </c>
      <c r="G9" s="3" t="s">
        <v>598</v>
      </c>
      <c r="H9" s="3" t="s">
        <v>598</v>
      </c>
      <c r="I9" s="3">
        <v>0</v>
      </c>
      <c r="J9" s="3">
        <v>0</v>
      </c>
      <c r="K9" s="3" t="s">
        <v>1034</v>
      </c>
    </row>
    <row r="10" spans="1:12">
      <c r="A10" s="2" t="s">
        <v>1046</v>
      </c>
      <c r="B10" s="3" t="s">
        <v>0</v>
      </c>
      <c r="C10" s="3" t="s">
        <v>611</v>
      </c>
      <c r="D10" s="3" t="s">
        <v>2</v>
      </c>
      <c r="E10" s="3" t="s">
        <v>3</v>
      </c>
      <c r="F10" s="3">
        <v>8</v>
      </c>
      <c r="G10" s="3" t="s">
        <v>598</v>
      </c>
      <c r="H10" s="3" t="s">
        <v>598</v>
      </c>
      <c r="I10" s="3">
        <v>0</v>
      </c>
      <c r="J10" s="3">
        <v>0</v>
      </c>
      <c r="K10" s="3" t="s">
        <v>1034</v>
      </c>
    </row>
    <row r="11" spans="1:12">
      <c r="A11" s="2" t="s">
        <v>1047</v>
      </c>
      <c r="B11" s="3" t="s">
        <v>0</v>
      </c>
      <c r="C11" s="3" t="s">
        <v>611</v>
      </c>
      <c r="D11" s="3" t="s">
        <v>2</v>
      </c>
      <c r="E11" s="3" t="s">
        <v>3</v>
      </c>
      <c r="F11" s="3">
        <v>8</v>
      </c>
      <c r="G11" s="3" t="s">
        <v>598</v>
      </c>
      <c r="H11" s="3" t="s">
        <v>598</v>
      </c>
      <c r="I11" s="3">
        <v>0</v>
      </c>
      <c r="J11" s="3">
        <v>0</v>
      </c>
      <c r="K11" s="3" t="s">
        <v>1034</v>
      </c>
    </row>
    <row r="12" spans="1:12">
      <c r="A12" s="2" t="s">
        <v>1119</v>
      </c>
      <c r="B12" s="3" t="s">
        <v>0</v>
      </c>
      <c r="C12" s="3" t="s">
        <v>100</v>
      </c>
      <c r="D12" s="3" t="s">
        <v>2</v>
      </c>
      <c r="E12" s="3" t="s">
        <v>3</v>
      </c>
      <c r="F12" s="3">
        <v>3</v>
      </c>
      <c r="G12" s="3" t="s">
        <v>588</v>
      </c>
      <c r="H12" s="3" t="s">
        <v>598</v>
      </c>
      <c r="I12" s="3">
        <v>0</v>
      </c>
      <c r="J12" s="3">
        <v>0</v>
      </c>
      <c r="K12" s="3" t="s">
        <v>1034</v>
      </c>
    </row>
    <row r="13" spans="1:12">
      <c r="A13" s="3" t="s">
        <v>1120</v>
      </c>
      <c r="B13" s="3" t="s">
        <v>0</v>
      </c>
      <c r="C13" s="3" t="s">
        <v>100</v>
      </c>
      <c r="D13" s="3" t="s">
        <v>2</v>
      </c>
      <c r="E13" s="3" t="s">
        <v>3</v>
      </c>
      <c r="F13" s="3">
        <v>2</v>
      </c>
      <c r="G13" s="3" t="s">
        <v>588</v>
      </c>
      <c r="H13" s="3" t="s">
        <v>598</v>
      </c>
      <c r="I13" s="3">
        <v>0</v>
      </c>
      <c r="J13" s="3">
        <v>0</v>
      </c>
      <c r="K13" s="3" t="s">
        <v>1034</v>
      </c>
    </row>
    <row r="14" spans="1:12">
      <c r="A14" s="2" t="s">
        <v>4</v>
      </c>
      <c r="B14" s="3" t="s">
        <v>0</v>
      </c>
      <c r="C14" s="3" t="s">
        <v>1</v>
      </c>
      <c r="D14" s="3" t="s">
        <v>2</v>
      </c>
      <c r="E14" s="3" t="s">
        <v>3</v>
      </c>
      <c r="F14" s="3">
        <v>15046</v>
      </c>
      <c r="G14" s="3" t="s">
        <v>5</v>
      </c>
      <c r="H14" s="3" t="s">
        <v>6</v>
      </c>
      <c r="I14" s="3">
        <v>-324</v>
      </c>
      <c r="J14" s="3">
        <v>-324</v>
      </c>
      <c r="K14" s="5">
        <v>12.0463</v>
      </c>
    </row>
    <row r="15" spans="1:12">
      <c r="A15" s="2" t="s">
        <v>14</v>
      </c>
      <c r="B15" s="3" t="s">
        <v>0</v>
      </c>
      <c r="C15" s="3" t="s">
        <v>15</v>
      </c>
      <c r="D15" s="3" t="s">
        <v>2</v>
      </c>
      <c r="E15" s="3" t="s">
        <v>3</v>
      </c>
      <c r="F15" s="3">
        <v>30693</v>
      </c>
      <c r="G15" s="3" t="s">
        <v>16</v>
      </c>
      <c r="H15" s="3" t="s">
        <v>17</v>
      </c>
      <c r="I15" s="3">
        <v>-324</v>
      </c>
      <c r="J15" s="3">
        <v>-324</v>
      </c>
      <c r="K15" s="5">
        <v>9.4764499999999998</v>
      </c>
    </row>
    <row r="16" spans="1:12">
      <c r="A16" s="2" t="s">
        <v>21</v>
      </c>
      <c r="B16" s="3" t="s">
        <v>0</v>
      </c>
      <c r="C16" s="3" t="s">
        <v>15</v>
      </c>
      <c r="D16" s="3" t="s">
        <v>2</v>
      </c>
      <c r="E16" s="3" t="s">
        <v>3</v>
      </c>
      <c r="F16" s="3">
        <v>39253</v>
      </c>
      <c r="G16" s="3" t="s">
        <v>22</v>
      </c>
      <c r="H16" s="3" t="s">
        <v>23</v>
      </c>
      <c r="I16" s="3">
        <v>-324</v>
      </c>
      <c r="J16" s="3">
        <v>-324</v>
      </c>
      <c r="K16" s="5">
        <v>9.2946500000000007</v>
      </c>
    </row>
    <row r="17" spans="1:11" hidden="1">
      <c r="A17" s="2" t="s">
        <v>52</v>
      </c>
      <c r="B17" s="3" t="s">
        <v>0</v>
      </c>
      <c r="C17" s="3" t="s">
        <v>15</v>
      </c>
      <c r="D17" s="3" t="s">
        <v>2</v>
      </c>
      <c r="E17" s="3" t="s">
        <v>8</v>
      </c>
      <c r="F17" s="3">
        <v>47443</v>
      </c>
      <c r="G17" s="3" t="s">
        <v>53</v>
      </c>
      <c r="H17" s="3" t="s">
        <v>54</v>
      </c>
      <c r="I17" s="3">
        <v>-324</v>
      </c>
      <c r="J17" s="3">
        <v>-324</v>
      </c>
      <c r="K17" s="3">
        <v>6.8695700000000004</v>
      </c>
    </row>
    <row r="18" spans="1:11" hidden="1">
      <c r="A18" s="2" t="s">
        <v>55</v>
      </c>
      <c r="B18" s="3" t="s">
        <v>0</v>
      </c>
      <c r="C18" s="3" t="s">
        <v>15</v>
      </c>
      <c r="D18" s="3" t="s">
        <v>2</v>
      </c>
      <c r="E18" s="3" t="s">
        <v>8</v>
      </c>
      <c r="F18" s="3">
        <v>51250</v>
      </c>
      <c r="G18" s="3" t="s">
        <v>56</v>
      </c>
      <c r="H18" s="3" t="s">
        <v>57</v>
      </c>
      <c r="I18" s="3">
        <v>-324</v>
      </c>
      <c r="J18" s="3">
        <v>-324</v>
      </c>
      <c r="K18" s="3">
        <v>6.8399700000000001</v>
      </c>
    </row>
    <row r="19" spans="1:11">
      <c r="A19" s="2" t="s">
        <v>24</v>
      </c>
      <c r="B19" s="3" t="s">
        <v>0</v>
      </c>
      <c r="C19" s="3" t="s">
        <v>1</v>
      </c>
      <c r="D19" s="3" t="s">
        <v>2</v>
      </c>
      <c r="E19" s="3" t="s">
        <v>3</v>
      </c>
      <c r="F19" s="3">
        <v>74203</v>
      </c>
      <c r="G19" s="3" t="s">
        <v>25</v>
      </c>
      <c r="H19" s="3" t="s">
        <v>26</v>
      </c>
      <c r="I19" s="3">
        <v>-324</v>
      </c>
      <c r="J19" s="3">
        <v>-324</v>
      </c>
      <c r="K19" s="5">
        <v>9.1819500000000005</v>
      </c>
    </row>
    <row r="20" spans="1:11" hidden="1">
      <c r="A20" s="2" t="s">
        <v>62</v>
      </c>
      <c r="B20" s="3" t="s">
        <v>0</v>
      </c>
      <c r="C20" s="3" t="s">
        <v>63</v>
      </c>
      <c r="D20" s="3" t="s">
        <v>2</v>
      </c>
      <c r="E20" s="3" t="s">
        <v>8</v>
      </c>
      <c r="F20" s="3">
        <v>28730</v>
      </c>
      <c r="G20" s="3" t="s">
        <v>64</v>
      </c>
      <c r="H20" s="3" t="s">
        <v>65</v>
      </c>
      <c r="I20" s="3">
        <v>-324</v>
      </c>
      <c r="J20" s="3">
        <v>-324</v>
      </c>
      <c r="K20" s="3">
        <v>6.7881400000000003</v>
      </c>
    </row>
    <row r="21" spans="1:11">
      <c r="A21" s="2" t="s">
        <v>27</v>
      </c>
      <c r="B21" s="3" t="s">
        <v>0</v>
      </c>
      <c r="C21" s="3" t="s">
        <v>15</v>
      </c>
      <c r="D21" s="3" t="s">
        <v>2</v>
      </c>
      <c r="E21" s="3" t="s">
        <v>3</v>
      </c>
      <c r="F21" s="3">
        <v>21648</v>
      </c>
      <c r="G21" s="3" t="s">
        <v>28</v>
      </c>
      <c r="H21" s="3" t="s">
        <v>29</v>
      </c>
      <c r="I21" s="3">
        <v>-324</v>
      </c>
      <c r="J21" s="3">
        <v>-324</v>
      </c>
      <c r="K21" s="5">
        <v>9.1507100000000001</v>
      </c>
    </row>
    <row r="22" spans="1:11" hidden="1">
      <c r="A22" s="2" t="s">
        <v>69</v>
      </c>
      <c r="B22" s="3" t="s">
        <v>0</v>
      </c>
      <c r="C22" s="3" t="s">
        <v>15</v>
      </c>
      <c r="D22" s="3" t="s">
        <v>2</v>
      </c>
      <c r="E22" s="3" t="s">
        <v>8</v>
      </c>
      <c r="F22" s="3">
        <v>46305</v>
      </c>
      <c r="G22" s="3" t="s">
        <v>70</v>
      </c>
      <c r="H22" s="3" t="s">
        <v>71</v>
      </c>
      <c r="I22" s="3">
        <v>-324</v>
      </c>
      <c r="J22" s="3">
        <v>-324</v>
      </c>
      <c r="K22" s="3">
        <v>6.7047100000000004</v>
      </c>
    </row>
    <row r="23" spans="1:11">
      <c r="A23" s="2" t="s">
        <v>30</v>
      </c>
      <c r="B23" s="3" t="s">
        <v>0</v>
      </c>
      <c r="C23" s="3" t="s">
        <v>15</v>
      </c>
      <c r="D23" s="3" t="s">
        <v>2</v>
      </c>
      <c r="E23" s="3" t="s">
        <v>3</v>
      </c>
      <c r="F23" s="3">
        <v>18192</v>
      </c>
      <c r="G23" s="3" t="s">
        <v>31</v>
      </c>
      <c r="H23" s="3" t="s">
        <v>32</v>
      </c>
      <c r="I23" s="3">
        <v>-324</v>
      </c>
      <c r="J23" s="3">
        <v>-324</v>
      </c>
      <c r="K23" s="5">
        <v>9.0424600000000002</v>
      </c>
    </row>
    <row r="24" spans="1:11" hidden="1">
      <c r="A24" s="2" t="s">
        <v>75</v>
      </c>
      <c r="B24" s="3" t="s">
        <v>0</v>
      </c>
      <c r="C24" s="3" t="s">
        <v>63</v>
      </c>
      <c r="D24" s="3" t="s">
        <v>2</v>
      </c>
      <c r="E24" s="3" t="s">
        <v>8</v>
      </c>
      <c r="F24" s="3">
        <v>14155</v>
      </c>
      <c r="G24" s="3" t="s">
        <v>76</v>
      </c>
      <c r="H24" s="3" t="s">
        <v>77</v>
      </c>
      <c r="I24" s="3">
        <v>-324</v>
      </c>
      <c r="J24" s="3">
        <v>-324</v>
      </c>
      <c r="K24" s="3">
        <v>6.4247300000000003</v>
      </c>
    </row>
    <row r="25" spans="1:11" hidden="1">
      <c r="A25" s="2" t="s">
        <v>78</v>
      </c>
      <c r="B25" s="3" t="s">
        <v>0</v>
      </c>
      <c r="C25" s="3" t="s">
        <v>63</v>
      </c>
      <c r="D25" s="3" t="s">
        <v>2</v>
      </c>
      <c r="E25" s="3" t="s">
        <v>8</v>
      </c>
      <c r="F25" s="3">
        <v>21597</v>
      </c>
      <c r="G25" s="3" t="s">
        <v>79</v>
      </c>
      <c r="H25" s="3" t="s">
        <v>80</v>
      </c>
      <c r="I25" s="3">
        <v>-324</v>
      </c>
      <c r="J25" s="3">
        <v>-324</v>
      </c>
      <c r="K25" s="3">
        <v>6.1534199999999997</v>
      </c>
    </row>
    <row r="26" spans="1:11">
      <c r="A26" s="2" t="s">
        <v>33</v>
      </c>
      <c r="B26" s="3" t="s">
        <v>0</v>
      </c>
      <c r="C26" s="3" t="s">
        <v>1</v>
      </c>
      <c r="D26" s="3" t="s">
        <v>2</v>
      </c>
      <c r="E26" s="3" t="s">
        <v>3</v>
      </c>
      <c r="F26" s="3">
        <v>92848</v>
      </c>
      <c r="G26" s="3" t="s">
        <v>34</v>
      </c>
      <c r="H26" s="3" t="s">
        <v>35</v>
      </c>
      <c r="I26" s="3">
        <v>-324</v>
      </c>
      <c r="J26" s="3">
        <v>-324</v>
      </c>
      <c r="K26" s="5">
        <v>8.7451899999999991</v>
      </c>
    </row>
    <row r="27" spans="1:11" hidden="1">
      <c r="A27" s="2" t="s">
        <v>85</v>
      </c>
      <c r="B27" s="3" t="s">
        <v>0</v>
      </c>
      <c r="C27" s="3" t="s">
        <v>1</v>
      </c>
      <c r="D27" s="3" t="s">
        <v>2</v>
      </c>
      <c r="E27" s="3" t="s">
        <v>86</v>
      </c>
      <c r="F27" s="3">
        <v>66180</v>
      </c>
      <c r="G27" s="3" t="s">
        <v>87</v>
      </c>
      <c r="H27" s="3" t="s">
        <v>88</v>
      </c>
      <c r="I27" s="3">
        <v>-324</v>
      </c>
      <c r="J27" s="3">
        <v>-324</v>
      </c>
      <c r="K27" s="3">
        <v>5.9511900000000004</v>
      </c>
    </row>
    <row r="28" spans="1:11" hidden="1">
      <c r="A28" s="2" t="s">
        <v>89</v>
      </c>
      <c r="B28" s="3" t="s">
        <v>0</v>
      </c>
      <c r="C28" s="3" t="s">
        <v>90</v>
      </c>
      <c r="D28" s="3" t="s">
        <v>2</v>
      </c>
      <c r="E28" s="3" t="s">
        <v>8</v>
      </c>
      <c r="F28" s="3">
        <v>47362</v>
      </c>
      <c r="G28" s="3" t="s">
        <v>91</v>
      </c>
      <c r="H28" s="3" t="s">
        <v>92</v>
      </c>
      <c r="I28" s="3">
        <v>-324</v>
      </c>
      <c r="J28" s="3">
        <v>-324</v>
      </c>
      <c r="K28" s="3">
        <v>5.9233399999999996</v>
      </c>
    </row>
    <row r="29" spans="1:11" hidden="1">
      <c r="A29" s="2" t="s">
        <v>93</v>
      </c>
      <c r="B29" s="3" t="s">
        <v>0</v>
      </c>
      <c r="C29" s="3" t="s">
        <v>90</v>
      </c>
      <c r="D29" s="3" t="s">
        <v>2</v>
      </c>
      <c r="E29" s="3" t="s">
        <v>8</v>
      </c>
      <c r="F29" s="3">
        <v>48149</v>
      </c>
      <c r="G29" s="3" t="s">
        <v>94</v>
      </c>
      <c r="H29" s="3" t="s">
        <v>95</v>
      </c>
      <c r="I29" s="3">
        <v>-324</v>
      </c>
      <c r="J29" s="3">
        <v>-324</v>
      </c>
      <c r="K29" s="3">
        <v>5.9039099999999998</v>
      </c>
    </row>
    <row r="30" spans="1:11" hidden="1">
      <c r="A30" s="2" t="s">
        <v>96</v>
      </c>
      <c r="B30" s="3" t="s">
        <v>0</v>
      </c>
      <c r="C30" s="3" t="s">
        <v>1</v>
      </c>
      <c r="D30" s="3" t="s">
        <v>2</v>
      </c>
      <c r="E30" s="3" t="s">
        <v>86</v>
      </c>
      <c r="F30" s="3">
        <v>62054</v>
      </c>
      <c r="G30" s="3" t="s">
        <v>97</v>
      </c>
      <c r="H30" s="3" t="s">
        <v>98</v>
      </c>
      <c r="I30" s="3">
        <v>-324</v>
      </c>
      <c r="J30" s="3">
        <v>-324</v>
      </c>
      <c r="K30" s="3">
        <v>5.8552</v>
      </c>
    </row>
    <row r="31" spans="1:11">
      <c r="A31" s="2" t="s">
        <v>36</v>
      </c>
      <c r="B31" s="3" t="s">
        <v>0</v>
      </c>
      <c r="C31" s="3" t="s">
        <v>37</v>
      </c>
      <c r="D31" s="3" t="s">
        <v>2</v>
      </c>
      <c r="E31" s="3" t="s">
        <v>3</v>
      </c>
      <c r="F31" s="3">
        <v>69965</v>
      </c>
      <c r="G31" s="3" t="s">
        <v>38</v>
      </c>
      <c r="H31" s="3" t="s">
        <v>39</v>
      </c>
      <c r="I31" s="3">
        <v>-324</v>
      </c>
      <c r="J31" s="3">
        <v>-324</v>
      </c>
      <c r="K31" s="5">
        <v>7.8990200000000002</v>
      </c>
    </row>
    <row r="32" spans="1:11" hidden="1">
      <c r="A32" s="2" t="s">
        <v>103</v>
      </c>
      <c r="B32" s="3" t="s">
        <v>0</v>
      </c>
      <c r="C32" s="3" t="s">
        <v>15</v>
      </c>
      <c r="D32" s="3" t="s">
        <v>2</v>
      </c>
      <c r="E32" s="3" t="s">
        <v>86</v>
      </c>
      <c r="F32" s="3">
        <v>56707</v>
      </c>
      <c r="G32" s="3" t="s">
        <v>104</v>
      </c>
      <c r="H32" s="3" t="s">
        <v>105</v>
      </c>
      <c r="I32" s="3">
        <v>-324</v>
      </c>
      <c r="J32" s="3">
        <v>-324</v>
      </c>
      <c r="K32" s="3">
        <v>5.8194800000000004</v>
      </c>
    </row>
    <row r="33" spans="1:11">
      <c r="A33" s="2" t="s">
        <v>40</v>
      </c>
      <c r="B33" s="3" t="s">
        <v>0</v>
      </c>
      <c r="C33" s="3" t="s">
        <v>15</v>
      </c>
      <c r="D33" s="3" t="s">
        <v>2</v>
      </c>
      <c r="E33" s="3" t="s">
        <v>3</v>
      </c>
      <c r="F33" s="3">
        <v>28946</v>
      </c>
      <c r="G33" s="3" t="s">
        <v>41</v>
      </c>
      <c r="H33" s="3" t="s">
        <v>42</v>
      </c>
      <c r="I33" s="3">
        <v>-324</v>
      </c>
      <c r="J33" s="3">
        <v>-324</v>
      </c>
      <c r="K33" s="5">
        <v>7.8540400000000004</v>
      </c>
    </row>
    <row r="34" spans="1:11">
      <c r="A34" s="2" t="s">
        <v>43</v>
      </c>
      <c r="B34" s="3" t="s">
        <v>0</v>
      </c>
      <c r="C34" s="3" t="s">
        <v>37</v>
      </c>
      <c r="D34" s="3" t="s">
        <v>2</v>
      </c>
      <c r="E34" s="3" t="s">
        <v>3</v>
      </c>
      <c r="F34" s="3">
        <v>45216</v>
      </c>
      <c r="G34" s="3" t="s">
        <v>44</v>
      </c>
      <c r="H34" s="3" t="s">
        <v>45</v>
      </c>
      <c r="I34" s="3">
        <v>-324</v>
      </c>
      <c r="J34" s="3">
        <v>-324</v>
      </c>
      <c r="K34" s="5">
        <v>7.6519500000000003</v>
      </c>
    </row>
    <row r="35" spans="1:11" hidden="1">
      <c r="A35" s="2" t="s">
        <v>112</v>
      </c>
      <c r="B35" s="3" t="s">
        <v>0</v>
      </c>
      <c r="C35" s="3" t="s">
        <v>15</v>
      </c>
      <c r="D35" s="3" t="s">
        <v>2</v>
      </c>
      <c r="E35" s="3" t="s">
        <v>86</v>
      </c>
      <c r="F35" s="3">
        <v>50349</v>
      </c>
      <c r="G35" s="3" t="s">
        <v>113</v>
      </c>
      <c r="H35" s="3" t="s">
        <v>114</v>
      </c>
      <c r="I35" s="3">
        <v>-324</v>
      </c>
      <c r="J35" s="3">
        <v>-324</v>
      </c>
      <c r="K35" s="3">
        <v>5.7644500000000001</v>
      </c>
    </row>
    <row r="36" spans="1:11">
      <c r="A36" s="2" t="s">
        <v>46</v>
      </c>
      <c r="B36" s="3" t="s">
        <v>0</v>
      </c>
      <c r="C36" s="3" t="s">
        <v>15</v>
      </c>
      <c r="D36" s="3" t="s">
        <v>2</v>
      </c>
      <c r="E36" s="3" t="s">
        <v>3</v>
      </c>
      <c r="F36" s="3">
        <v>11258</v>
      </c>
      <c r="G36" s="3" t="s">
        <v>47</v>
      </c>
      <c r="H36" s="3" t="s">
        <v>48</v>
      </c>
      <c r="I36" s="3">
        <v>-324</v>
      </c>
      <c r="J36" s="3">
        <v>-324</v>
      </c>
      <c r="K36" s="5">
        <v>7.4983399999999998</v>
      </c>
    </row>
    <row r="37" spans="1:11" hidden="1">
      <c r="A37" s="2" t="s">
        <v>118</v>
      </c>
      <c r="B37" s="3" t="s">
        <v>0</v>
      </c>
      <c r="C37" s="3" t="s">
        <v>15</v>
      </c>
      <c r="D37" s="3" t="s">
        <v>2</v>
      </c>
      <c r="E37" s="3" t="s">
        <v>86</v>
      </c>
      <c r="F37" s="3">
        <v>49888</v>
      </c>
      <c r="G37" s="3" t="s">
        <v>119</v>
      </c>
      <c r="H37" s="3" t="s">
        <v>120</v>
      </c>
      <c r="I37" s="3">
        <v>-324</v>
      </c>
      <c r="J37" s="3">
        <v>-324</v>
      </c>
      <c r="K37" s="3">
        <v>5.6746699999999999</v>
      </c>
    </row>
    <row r="38" spans="1:11" hidden="1">
      <c r="A38" s="2" t="s">
        <v>121</v>
      </c>
      <c r="B38" s="3" t="s">
        <v>0</v>
      </c>
      <c r="C38" s="3" t="s">
        <v>1</v>
      </c>
      <c r="D38" s="3" t="s">
        <v>2</v>
      </c>
      <c r="E38" s="3" t="s">
        <v>86</v>
      </c>
      <c r="F38" s="3">
        <v>73986</v>
      </c>
      <c r="G38" s="3" t="s">
        <v>122</v>
      </c>
      <c r="H38" s="3" t="s">
        <v>123</v>
      </c>
      <c r="I38" s="3">
        <v>-324</v>
      </c>
      <c r="J38" s="3">
        <v>-324</v>
      </c>
      <c r="K38" s="3">
        <v>5.5788399999999996</v>
      </c>
    </row>
    <row r="39" spans="1:11" hidden="1">
      <c r="A39" s="2" t="s">
        <v>124</v>
      </c>
      <c r="B39" s="3" t="s">
        <v>0</v>
      </c>
      <c r="C39" s="3" t="s">
        <v>90</v>
      </c>
      <c r="D39" s="3" t="s">
        <v>2</v>
      </c>
      <c r="E39" s="3" t="s">
        <v>8</v>
      </c>
      <c r="F39" s="3">
        <v>36975</v>
      </c>
      <c r="G39" s="3" t="s">
        <v>125</v>
      </c>
      <c r="H39" s="3" t="s">
        <v>126</v>
      </c>
      <c r="I39" s="3">
        <v>-324</v>
      </c>
      <c r="J39" s="3">
        <v>-324</v>
      </c>
      <c r="K39" s="3">
        <v>5.5615399999999999</v>
      </c>
    </row>
    <row r="40" spans="1:11">
      <c r="A40" s="2" t="s">
        <v>49</v>
      </c>
      <c r="B40" s="3" t="s">
        <v>0</v>
      </c>
      <c r="C40" s="3" t="s">
        <v>37</v>
      </c>
      <c r="D40" s="3" t="s">
        <v>2</v>
      </c>
      <c r="E40" s="3" t="s">
        <v>3</v>
      </c>
      <c r="F40" s="3">
        <v>51192</v>
      </c>
      <c r="G40" s="3" t="s">
        <v>50</v>
      </c>
      <c r="H40" s="3" t="s">
        <v>51</v>
      </c>
      <c r="I40" s="3">
        <v>-324</v>
      </c>
      <c r="J40" s="3">
        <v>-324</v>
      </c>
      <c r="K40" s="5">
        <v>7.4656900000000004</v>
      </c>
    </row>
    <row r="41" spans="1:11">
      <c r="A41" s="2" t="s">
        <v>58</v>
      </c>
      <c r="B41" s="3" t="s">
        <v>0</v>
      </c>
      <c r="C41" s="3" t="s">
        <v>59</v>
      </c>
      <c r="D41" s="3" t="s">
        <v>2</v>
      </c>
      <c r="E41" s="3" t="s">
        <v>3</v>
      </c>
      <c r="F41" s="3">
        <v>16471</v>
      </c>
      <c r="G41" s="3" t="s">
        <v>60</v>
      </c>
      <c r="H41" s="3" t="s">
        <v>61</v>
      </c>
      <c r="I41" s="3">
        <v>-324</v>
      </c>
      <c r="J41" s="3">
        <v>-324</v>
      </c>
      <c r="K41" s="5">
        <v>6.8133600000000003</v>
      </c>
    </row>
    <row r="42" spans="1:11">
      <c r="A42" s="2" t="s">
        <v>66</v>
      </c>
      <c r="B42" s="3" t="s">
        <v>0</v>
      </c>
      <c r="C42" s="3" t="s">
        <v>15</v>
      </c>
      <c r="D42" s="3" t="s">
        <v>2</v>
      </c>
      <c r="E42" s="3" t="s">
        <v>3</v>
      </c>
      <c r="F42" s="3">
        <v>20814</v>
      </c>
      <c r="G42" s="3" t="s">
        <v>67</v>
      </c>
      <c r="H42" s="3" t="s">
        <v>68</v>
      </c>
      <c r="I42" s="3">
        <v>-324</v>
      </c>
      <c r="J42" s="3">
        <v>-324</v>
      </c>
      <c r="K42" s="5">
        <v>6.7562899999999999</v>
      </c>
    </row>
    <row r="43" spans="1:11">
      <c r="A43" s="2" t="s">
        <v>72</v>
      </c>
      <c r="B43" s="3" t="s">
        <v>0</v>
      </c>
      <c r="C43" s="3" t="s">
        <v>15</v>
      </c>
      <c r="D43" s="3" t="s">
        <v>2</v>
      </c>
      <c r="E43" s="3" t="s">
        <v>3</v>
      </c>
      <c r="F43" s="3">
        <v>28807</v>
      </c>
      <c r="G43" s="3" t="s">
        <v>73</v>
      </c>
      <c r="H43" s="3" t="s">
        <v>74</v>
      </c>
      <c r="I43" s="3">
        <v>-324</v>
      </c>
      <c r="J43" s="3">
        <v>-324</v>
      </c>
      <c r="K43" s="5">
        <v>6.6786199999999996</v>
      </c>
    </row>
    <row r="44" spans="1:11">
      <c r="A44" s="2" t="s">
        <v>81</v>
      </c>
      <c r="B44" s="3" t="s">
        <v>0</v>
      </c>
      <c r="C44" s="3" t="s">
        <v>82</v>
      </c>
      <c r="D44" s="3" t="s">
        <v>2</v>
      </c>
      <c r="E44" s="3" t="s">
        <v>3</v>
      </c>
      <c r="F44" s="3">
        <v>27997</v>
      </c>
      <c r="G44" s="3" t="s">
        <v>83</v>
      </c>
      <c r="H44" s="3" t="s">
        <v>84</v>
      </c>
      <c r="I44" s="3">
        <v>-324</v>
      </c>
      <c r="J44" s="3">
        <v>-324</v>
      </c>
      <c r="K44" s="5">
        <v>6.0664800000000003</v>
      </c>
    </row>
    <row r="45" spans="1:11">
      <c r="A45" s="2" t="s">
        <v>99</v>
      </c>
      <c r="B45" s="3" t="s">
        <v>0</v>
      </c>
      <c r="C45" s="3" t="s">
        <v>100</v>
      </c>
      <c r="D45" s="3" t="s">
        <v>2</v>
      </c>
      <c r="E45" s="3" t="s">
        <v>3</v>
      </c>
      <c r="F45" s="3">
        <v>41287</v>
      </c>
      <c r="G45" s="3" t="s">
        <v>101</v>
      </c>
      <c r="H45" s="3" t="s">
        <v>102</v>
      </c>
      <c r="I45" s="3">
        <v>-324</v>
      </c>
      <c r="J45" s="3">
        <v>-324</v>
      </c>
      <c r="K45" s="5">
        <v>5.8524500000000002</v>
      </c>
    </row>
    <row r="46" spans="1:11">
      <c r="A46" s="2" t="s">
        <v>106</v>
      </c>
      <c r="B46" s="3" t="s">
        <v>0</v>
      </c>
      <c r="C46" s="3" t="s">
        <v>15</v>
      </c>
      <c r="D46" s="3" t="s">
        <v>2</v>
      </c>
      <c r="E46" s="3" t="s">
        <v>3</v>
      </c>
      <c r="F46" s="3">
        <v>23784</v>
      </c>
      <c r="G46" s="3" t="s">
        <v>107</v>
      </c>
      <c r="H46" s="3" t="s">
        <v>108</v>
      </c>
      <c r="I46" s="3">
        <v>-324</v>
      </c>
      <c r="J46" s="3">
        <v>-324</v>
      </c>
      <c r="K46" s="5">
        <v>5.7956700000000003</v>
      </c>
    </row>
    <row r="47" spans="1:11">
      <c r="A47" s="2" t="s">
        <v>109</v>
      </c>
      <c r="B47" s="3" t="s">
        <v>0</v>
      </c>
      <c r="C47" s="3" t="s">
        <v>100</v>
      </c>
      <c r="D47" s="3" t="s">
        <v>2</v>
      </c>
      <c r="E47" s="3" t="s">
        <v>3</v>
      </c>
      <c r="F47" s="3">
        <v>85698</v>
      </c>
      <c r="G47" s="3" t="s">
        <v>110</v>
      </c>
      <c r="H47" s="3" t="s">
        <v>111</v>
      </c>
      <c r="I47" s="3">
        <v>-324</v>
      </c>
      <c r="J47" s="3">
        <v>-324</v>
      </c>
      <c r="K47" s="5">
        <v>5.7949400000000004</v>
      </c>
    </row>
    <row r="48" spans="1:11" hidden="1">
      <c r="A48" s="2" t="s">
        <v>151</v>
      </c>
      <c r="B48" s="3" t="s">
        <v>0</v>
      </c>
      <c r="C48" s="3" t="s">
        <v>15</v>
      </c>
      <c r="D48" s="3" t="s">
        <v>2</v>
      </c>
      <c r="E48" s="3" t="s">
        <v>152</v>
      </c>
      <c r="F48" s="3">
        <v>44831</v>
      </c>
      <c r="G48" s="3" t="s">
        <v>153</v>
      </c>
      <c r="H48" s="3" t="s">
        <v>154</v>
      </c>
      <c r="I48" s="3">
        <v>-324</v>
      </c>
      <c r="J48" s="3">
        <v>-324</v>
      </c>
      <c r="K48" s="3">
        <v>4.9411300000000002</v>
      </c>
    </row>
    <row r="49" spans="1:11">
      <c r="A49" s="2" t="s">
        <v>115</v>
      </c>
      <c r="B49" s="3" t="s">
        <v>0</v>
      </c>
      <c r="C49" s="3" t="s">
        <v>100</v>
      </c>
      <c r="D49" s="3" t="s">
        <v>2</v>
      </c>
      <c r="E49" s="3" t="s">
        <v>3</v>
      </c>
      <c r="F49" s="3">
        <v>40400</v>
      </c>
      <c r="G49" s="3" t="s">
        <v>116</v>
      </c>
      <c r="H49" s="3" t="s">
        <v>117</v>
      </c>
      <c r="I49" s="3">
        <v>-324</v>
      </c>
      <c r="J49" s="3">
        <v>-324</v>
      </c>
      <c r="K49" s="5">
        <v>5.6956100000000003</v>
      </c>
    </row>
    <row r="50" spans="1:11" hidden="1">
      <c r="A50" s="2" t="s">
        <v>158</v>
      </c>
      <c r="B50" s="3" t="s">
        <v>0</v>
      </c>
      <c r="C50" s="3" t="s">
        <v>15</v>
      </c>
      <c r="D50" s="3" t="s">
        <v>2</v>
      </c>
      <c r="E50" s="3" t="s">
        <v>159</v>
      </c>
      <c r="F50" s="3">
        <v>47286</v>
      </c>
      <c r="G50" s="3" t="s">
        <v>160</v>
      </c>
      <c r="H50" s="3" t="s">
        <v>161</v>
      </c>
      <c r="I50" s="3">
        <v>-324</v>
      </c>
      <c r="J50" s="3">
        <v>-324</v>
      </c>
      <c r="K50" s="3">
        <v>4.8259499999999997</v>
      </c>
    </row>
    <row r="51" spans="1:11" hidden="1">
      <c r="A51" s="2" t="s">
        <v>162</v>
      </c>
      <c r="B51" s="3" t="s">
        <v>0</v>
      </c>
      <c r="C51" s="3" t="s">
        <v>100</v>
      </c>
      <c r="D51" s="3" t="s">
        <v>2</v>
      </c>
      <c r="E51" s="3" t="s">
        <v>86</v>
      </c>
      <c r="F51" s="3">
        <v>42531</v>
      </c>
      <c r="G51" s="3" t="s">
        <v>163</v>
      </c>
      <c r="H51" s="3" t="s">
        <v>164</v>
      </c>
      <c r="I51" s="3">
        <v>-324</v>
      </c>
      <c r="J51" s="3">
        <v>-324</v>
      </c>
      <c r="K51" s="3">
        <v>4.7891599999999999</v>
      </c>
    </row>
    <row r="52" spans="1:11" hidden="1">
      <c r="A52" s="2" t="s">
        <v>165</v>
      </c>
      <c r="B52" s="3" t="s">
        <v>0</v>
      </c>
      <c r="C52" s="3" t="s">
        <v>82</v>
      </c>
      <c r="D52" s="3" t="s">
        <v>2</v>
      </c>
      <c r="E52" s="3" t="s">
        <v>8</v>
      </c>
      <c r="F52" s="3">
        <v>43345</v>
      </c>
      <c r="G52" s="3" t="s">
        <v>166</v>
      </c>
      <c r="H52" s="3" t="s">
        <v>167</v>
      </c>
      <c r="I52" s="3">
        <v>-324</v>
      </c>
      <c r="J52" s="3">
        <v>-324</v>
      </c>
      <c r="K52" s="3">
        <v>4.6379900000000003</v>
      </c>
    </row>
    <row r="53" spans="1:11" hidden="1">
      <c r="A53" s="2" t="s">
        <v>168</v>
      </c>
      <c r="B53" s="3" t="s">
        <v>0</v>
      </c>
      <c r="C53" s="3" t="s">
        <v>15</v>
      </c>
      <c r="D53" s="3" t="s">
        <v>2</v>
      </c>
      <c r="E53" s="3" t="s">
        <v>152</v>
      </c>
      <c r="F53" s="3">
        <v>40695</v>
      </c>
      <c r="G53" s="3" t="s">
        <v>169</v>
      </c>
      <c r="H53" s="3" t="s">
        <v>170</v>
      </c>
      <c r="I53" s="3">
        <v>-324</v>
      </c>
      <c r="J53" s="3">
        <v>-324</v>
      </c>
      <c r="K53" s="3">
        <v>4.6346699999999998</v>
      </c>
    </row>
    <row r="54" spans="1:11" hidden="1">
      <c r="A54" s="2" t="s">
        <v>171</v>
      </c>
      <c r="B54" s="3" t="s">
        <v>0</v>
      </c>
      <c r="C54" s="3" t="s">
        <v>100</v>
      </c>
      <c r="D54" s="3" t="s">
        <v>2</v>
      </c>
      <c r="E54" s="3" t="s">
        <v>86</v>
      </c>
      <c r="F54" s="3">
        <v>43976</v>
      </c>
      <c r="G54" s="3" t="s">
        <v>172</v>
      </c>
      <c r="H54" s="3" t="s">
        <v>173</v>
      </c>
      <c r="I54" s="3">
        <v>-324</v>
      </c>
      <c r="J54" s="3">
        <v>-324</v>
      </c>
      <c r="K54" s="3">
        <v>4.6240100000000002</v>
      </c>
    </row>
    <row r="55" spans="1:11" hidden="1">
      <c r="A55" s="2" t="s">
        <v>174</v>
      </c>
      <c r="B55" s="3" t="s">
        <v>0</v>
      </c>
      <c r="C55" s="3" t="s">
        <v>15</v>
      </c>
      <c r="D55" s="3" t="s">
        <v>2</v>
      </c>
      <c r="E55" s="3" t="s">
        <v>159</v>
      </c>
      <c r="F55" s="3">
        <v>48228</v>
      </c>
      <c r="G55" s="3" t="s">
        <v>175</v>
      </c>
      <c r="H55" s="3" t="s">
        <v>102</v>
      </c>
      <c r="I55" s="3">
        <v>-324</v>
      </c>
      <c r="J55" s="3">
        <v>-324</v>
      </c>
      <c r="K55" s="3">
        <v>4.5252999999999997</v>
      </c>
    </row>
    <row r="56" spans="1:11" hidden="1">
      <c r="A56" s="2" t="s">
        <v>176</v>
      </c>
      <c r="B56" s="3" t="s">
        <v>0</v>
      </c>
      <c r="C56" s="3" t="s">
        <v>100</v>
      </c>
      <c r="D56" s="3" t="s">
        <v>2</v>
      </c>
      <c r="E56" s="3" t="s">
        <v>8</v>
      </c>
      <c r="F56" s="3">
        <v>39211</v>
      </c>
      <c r="G56" s="3" t="s">
        <v>177</v>
      </c>
      <c r="H56" s="3" t="s">
        <v>178</v>
      </c>
      <c r="I56" s="3">
        <v>-324</v>
      </c>
      <c r="J56" s="3">
        <v>-324</v>
      </c>
      <c r="K56" s="3">
        <v>4.4581299999999997</v>
      </c>
    </row>
    <row r="57" spans="1:11" hidden="1">
      <c r="A57" s="2" t="s">
        <v>179</v>
      </c>
      <c r="B57" s="3" t="s">
        <v>0</v>
      </c>
      <c r="C57" s="3" t="s">
        <v>100</v>
      </c>
      <c r="D57" s="3" t="s">
        <v>2</v>
      </c>
      <c r="E57" s="3" t="s">
        <v>86</v>
      </c>
      <c r="F57" s="3">
        <v>40670</v>
      </c>
      <c r="G57" s="3" t="s">
        <v>180</v>
      </c>
      <c r="H57" s="3" t="s">
        <v>181</v>
      </c>
      <c r="I57" s="3">
        <v>-324</v>
      </c>
      <c r="J57" s="3">
        <v>-324</v>
      </c>
      <c r="K57" s="3">
        <v>4.4334600000000002</v>
      </c>
    </row>
    <row r="58" spans="1:11" hidden="1">
      <c r="A58" s="2" t="s">
        <v>182</v>
      </c>
      <c r="B58" s="3" t="s">
        <v>0</v>
      </c>
      <c r="C58" s="3" t="s">
        <v>82</v>
      </c>
      <c r="D58" s="3" t="s">
        <v>2</v>
      </c>
      <c r="E58" s="3" t="s">
        <v>8</v>
      </c>
      <c r="F58" s="3">
        <v>45409</v>
      </c>
      <c r="G58" s="3" t="s">
        <v>183</v>
      </c>
      <c r="H58" s="3" t="s">
        <v>184</v>
      </c>
      <c r="I58" s="3">
        <v>-324</v>
      </c>
      <c r="J58" s="3">
        <v>-324</v>
      </c>
      <c r="K58" s="3">
        <v>4.35738</v>
      </c>
    </row>
    <row r="59" spans="1:11">
      <c r="A59" s="2" t="s">
        <v>127</v>
      </c>
      <c r="B59" s="3" t="s">
        <v>0</v>
      </c>
      <c r="C59" s="3" t="s">
        <v>100</v>
      </c>
      <c r="D59" s="3" t="s">
        <v>2</v>
      </c>
      <c r="E59" s="3" t="s">
        <v>3</v>
      </c>
      <c r="F59" s="3">
        <v>23389</v>
      </c>
      <c r="G59" s="3" t="s">
        <v>128</v>
      </c>
      <c r="H59" s="3" t="s">
        <v>129</v>
      </c>
      <c r="I59" s="3">
        <v>-324</v>
      </c>
      <c r="J59" s="3">
        <v>-324</v>
      </c>
      <c r="K59" s="5">
        <v>5.52217</v>
      </c>
    </row>
    <row r="60" spans="1:11" hidden="1">
      <c r="A60" s="2" t="s">
        <v>188</v>
      </c>
      <c r="B60" s="3" t="s">
        <v>0</v>
      </c>
      <c r="C60" s="3" t="s">
        <v>82</v>
      </c>
      <c r="D60" s="3" t="s">
        <v>2</v>
      </c>
      <c r="E60" s="3" t="s">
        <v>8</v>
      </c>
      <c r="F60" s="3">
        <v>38582</v>
      </c>
      <c r="G60" s="3" t="s">
        <v>189</v>
      </c>
      <c r="H60" s="3" t="s">
        <v>190</v>
      </c>
      <c r="I60" s="3">
        <v>-324</v>
      </c>
      <c r="J60" s="3">
        <v>-324</v>
      </c>
      <c r="K60" s="3">
        <v>4.0658300000000001</v>
      </c>
    </row>
    <row r="61" spans="1:11" hidden="1">
      <c r="A61" s="2" t="s">
        <v>191</v>
      </c>
      <c r="B61" s="3" t="s">
        <v>0</v>
      </c>
      <c r="C61" s="3" t="s">
        <v>100</v>
      </c>
      <c r="D61" s="3" t="s">
        <v>2</v>
      </c>
      <c r="E61" s="3" t="s">
        <v>2</v>
      </c>
      <c r="F61" s="3">
        <v>68335</v>
      </c>
      <c r="G61" s="3" t="s">
        <v>192</v>
      </c>
      <c r="H61" s="3" t="s">
        <v>193</v>
      </c>
      <c r="I61" s="3">
        <v>-324</v>
      </c>
      <c r="J61" s="3">
        <v>-324</v>
      </c>
      <c r="K61" s="3">
        <v>3.8814600000000001</v>
      </c>
    </row>
    <row r="62" spans="1:11" hidden="1">
      <c r="A62" s="2" t="s">
        <v>194</v>
      </c>
      <c r="B62" s="3" t="s">
        <v>0</v>
      </c>
      <c r="C62" s="3" t="s">
        <v>1</v>
      </c>
      <c r="D62" s="3" t="s">
        <v>2</v>
      </c>
      <c r="E62" s="3" t="s">
        <v>195</v>
      </c>
      <c r="F62" s="3">
        <v>32169</v>
      </c>
      <c r="G62" s="3" t="s">
        <v>196</v>
      </c>
      <c r="H62" s="3" t="s">
        <v>197</v>
      </c>
      <c r="I62" s="3">
        <v>-324</v>
      </c>
      <c r="J62" s="3">
        <v>-324</v>
      </c>
      <c r="K62" s="3">
        <v>3.8342700000000001</v>
      </c>
    </row>
    <row r="63" spans="1:11" hidden="1">
      <c r="A63" s="2" t="s">
        <v>198</v>
      </c>
      <c r="B63" s="3" t="s">
        <v>0</v>
      </c>
      <c r="C63" s="3" t="s">
        <v>100</v>
      </c>
      <c r="D63" s="3" t="s">
        <v>2</v>
      </c>
      <c r="E63" s="3" t="s">
        <v>2</v>
      </c>
      <c r="F63" s="3">
        <v>64091</v>
      </c>
      <c r="G63" s="3" t="s">
        <v>199</v>
      </c>
      <c r="H63" s="3" t="s">
        <v>200</v>
      </c>
      <c r="I63" s="3">
        <v>-324</v>
      </c>
      <c r="J63" s="3">
        <v>-324</v>
      </c>
      <c r="K63" s="3">
        <v>3.6439400000000002</v>
      </c>
    </row>
    <row r="64" spans="1:11" hidden="1">
      <c r="A64" s="2" t="s">
        <v>201</v>
      </c>
      <c r="B64" s="3" t="s">
        <v>0</v>
      </c>
      <c r="C64" s="3" t="s">
        <v>100</v>
      </c>
      <c r="D64" s="3" t="s">
        <v>2</v>
      </c>
      <c r="E64" s="3" t="s">
        <v>2</v>
      </c>
      <c r="F64" s="3">
        <v>58662</v>
      </c>
      <c r="G64" s="3" t="s">
        <v>202</v>
      </c>
      <c r="H64" s="3" t="s">
        <v>203</v>
      </c>
      <c r="I64" s="3">
        <v>-324</v>
      </c>
      <c r="J64" s="3">
        <v>-324</v>
      </c>
      <c r="K64" s="3">
        <v>3.60134</v>
      </c>
    </row>
    <row r="65" spans="1:11" hidden="1">
      <c r="A65" s="2" t="s">
        <v>204</v>
      </c>
      <c r="B65" s="3" t="s">
        <v>0</v>
      </c>
      <c r="C65" s="3" t="s">
        <v>1</v>
      </c>
      <c r="D65" s="3" t="s">
        <v>2</v>
      </c>
      <c r="E65" s="3" t="s">
        <v>195</v>
      </c>
      <c r="F65" s="3">
        <v>55850</v>
      </c>
      <c r="G65" s="3" t="s">
        <v>205</v>
      </c>
      <c r="H65" s="3" t="s">
        <v>206</v>
      </c>
      <c r="I65" s="3">
        <v>-324</v>
      </c>
      <c r="J65" s="3">
        <v>-324</v>
      </c>
      <c r="K65" s="3">
        <v>3.5277799999999999</v>
      </c>
    </row>
    <row r="66" spans="1:11" hidden="1">
      <c r="A66" s="2" t="s">
        <v>207</v>
      </c>
      <c r="B66" s="3" t="s">
        <v>0</v>
      </c>
      <c r="C66" s="3" t="s">
        <v>15</v>
      </c>
      <c r="D66" s="3" t="s">
        <v>2</v>
      </c>
      <c r="E66" s="3" t="s">
        <v>195</v>
      </c>
      <c r="F66" s="3">
        <v>52702</v>
      </c>
      <c r="G66" s="3" t="s">
        <v>208</v>
      </c>
      <c r="H66" s="3" t="s">
        <v>209</v>
      </c>
      <c r="I66" s="3">
        <v>-324</v>
      </c>
      <c r="J66" s="3">
        <v>-324</v>
      </c>
      <c r="K66" s="3">
        <v>3.1519400000000002</v>
      </c>
    </row>
    <row r="67" spans="1:11" hidden="1">
      <c r="A67" s="2" t="s">
        <v>210</v>
      </c>
      <c r="B67" s="3" t="s">
        <v>0</v>
      </c>
      <c r="C67" s="3" t="s">
        <v>15</v>
      </c>
      <c r="D67" s="3" t="s">
        <v>2</v>
      </c>
      <c r="E67" s="3" t="s">
        <v>211</v>
      </c>
      <c r="F67" s="3">
        <v>46879</v>
      </c>
      <c r="G67" s="3" t="s">
        <v>212</v>
      </c>
      <c r="H67" s="3" t="s">
        <v>213</v>
      </c>
      <c r="I67" s="3">
        <v>-318.60300000000001</v>
      </c>
      <c r="J67" s="3">
        <v>-317.61500000000001</v>
      </c>
      <c r="K67" s="3">
        <v>2.98387</v>
      </c>
    </row>
    <row r="68" spans="1:11" hidden="1">
      <c r="A68" s="2" t="s">
        <v>214</v>
      </c>
      <c r="B68" s="3" t="s">
        <v>0</v>
      </c>
      <c r="C68" s="3" t="s">
        <v>15</v>
      </c>
      <c r="D68" s="3" t="s">
        <v>2</v>
      </c>
      <c r="E68" s="3" t="s">
        <v>211</v>
      </c>
      <c r="F68" s="3">
        <v>52772</v>
      </c>
      <c r="G68" s="3" t="s">
        <v>215</v>
      </c>
      <c r="H68" s="3" t="s">
        <v>216</v>
      </c>
      <c r="I68" s="3">
        <v>-284.95699999999999</v>
      </c>
      <c r="J68" s="3">
        <v>-283.97500000000002</v>
      </c>
      <c r="K68" s="3">
        <v>2.7764099999999998</v>
      </c>
    </row>
    <row r="69" spans="1:11" hidden="1">
      <c r="A69" s="2" t="s">
        <v>217</v>
      </c>
      <c r="B69" s="3" t="s">
        <v>0</v>
      </c>
      <c r="C69" s="3" t="s">
        <v>15</v>
      </c>
      <c r="D69" s="3" t="s">
        <v>2</v>
      </c>
      <c r="E69" s="3" t="s">
        <v>2</v>
      </c>
      <c r="F69" s="3">
        <v>19294</v>
      </c>
      <c r="G69" s="3" t="s">
        <v>218</v>
      </c>
      <c r="H69" s="3" t="s">
        <v>80</v>
      </c>
      <c r="I69" s="3">
        <v>-246.518</v>
      </c>
      <c r="J69" s="3">
        <v>-245.54300000000001</v>
      </c>
      <c r="K69" s="3">
        <v>4.0794800000000002</v>
      </c>
    </row>
    <row r="70" spans="1:11" hidden="1">
      <c r="A70" s="2" t="s">
        <v>219</v>
      </c>
      <c r="B70" s="3" t="s">
        <v>0</v>
      </c>
      <c r="C70" s="3" t="s">
        <v>15</v>
      </c>
      <c r="D70" s="3" t="s">
        <v>2</v>
      </c>
      <c r="E70" s="3" t="s">
        <v>8</v>
      </c>
      <c r="F70" s="3">
        <v>9831</v>
      </c>
      <c r="G70" s="3" t="s">
        <v>220</v>
      </c>
      <c r="H70" s="3" t="s">
        <v>221</v>
      </c>
      <c r="I70" s="3">
        <v>-237.63399999999999</v>
      </c>
      <c r="J70" s="3">
        <v>-236.66499999999999</v>
      </c>
      <c r="K70" s="3">
        <v>5.7197199999999997</v>
      </c>
    </row>
    <row r="71" spans="1:11">
      <c r="A71" s="2" t="s">
        <v>130</v>
      </c>
      <c r="B71" s="3" t="s">
        <v>0</v>
      </c>
      <c r="C71" s="3" t="s">
        <v>100</v>
      </c>
      <c r="D71" s="3" t="s">
        <v>2</v>
      </c>
      <c r="E71" s="3" t="s">
        <v>3</v>
      </c>
      <c r="F71" s="3">
        <v>32718</v>
      </c>
      <c r="G71" s="3" t="s">
        <v>131</v>
      </c>
      <c r="H71" s="3" t="s">
        <v>132</v>
      </c>
      <c r="I71" s="3">
        <v>-324</v>
      </c>
      <c r="J71" s="3">
        <v>-324</v>
      </c>
      <c r="K71" s="5">
        <v>5.37216</v>
      </c>
    </row>
    <row r="72" spans="1:11" hidden="1">
      <c r="A72" s="2" t="s">
        <v>225</v>
      </c>
      <c r="B72" s="3" t="s">
        <v>0</v>
      </c>
      <c r="C72" s="3" t="s">
        <v>15</v>
      </c>
      <c r="D72" s="3" t="s">
        <v>2</v>
      </c>
      <c r="E72" s="3" t="s">
        <v>2</v>
      </c>
      <c r="F72" s="3">
        <v>18988</v>
      </c>
      <c r="G72" s="3" t="s">
        <v>226</v>
      </c>
      <c r="H72" s="3" t="s">
        <v>227</v>
      </c>
      <c r="I72" s="3">
        <v>-226.20500000000001</v>
      </c>
      <c r="J72" s="3">
        <v>-225.24799999999999</v>
      </c>
      <c r="K72" s="3">
        <v>3.9092600000000002</v>
      </c>
    </row>
    <row r="73" spans="1:11">
      <c r="A73" s="2" t="s">
        <v>133</v>
      </c>
      <c r="B73" s="3" t="s">
        <v>0</v>
      </c>
      <c r="C73" s="3" t="s">
        <v>15</v>
      </c>
      <c r="D73" s="3" t="s">
        <v>2</v>
      </c>
      <c r="E73" s="3" t="s">
        <v>3</v>
      </c>
      <c r="F73" s="3">
        <v>25967</v>
      </c>
      <c r="G73" s="3" t="s">
        <v>134</v>
      </c>
      <c r="H73" s="3" t="s">
        <v>135</v>
      </c>
      <c r="I73" s="3">
        <v>-324</v>
      </c>
      <c r="J73" s="3">
        <v>-324</v>
      </c>
      <c r="K73" s="5">
        <v>5.35616</v>
      </c>
    </row>
    <row r="74" spans="1:11" hidden="1">
      <c r="A74" s="2" t="s">
        <v>231</v>
      </c>
      <c r="B74" s="3" t="s">
        <v>0</v>
      </c>
      <c r="C74" s="3" t="s">
        <v>15</v>
      </c>
      <c r="D74" s="3" t="s">
        <v>2</v>
      </c>
      <c r="E74" s="3" t="s">
        <v>195</v>
      </c>
      <c r="F74" s="3">
        <v>37965</v>
      </c>
      <c r="G74" s="3" t="s">
        <v>232</v>
      </c>
      <c r="H74" s="3" t="s">
        <v>233</v>
      </c>
      <c r="I74" s="3">
        <v>-182.66499999999999</v>
      </c>
      <c r="J74" s="3">
        <v>-181.72</v>
      </c>
      <c r="K74" s="3">
        <v>2.7196699999999998</v>
      </c>
    </row>
    <row r="75" spans="1:11" hidden="1">
      <c r="A75" s="2" t="s">
        <v>234</v>
      </c>
      <c r="B75" s="3" t="s">
        <v>0</v>
      </c>
      <c r="C75" s="3" t="s">
        <v>37</v>
      </c>
      <c r="D75" s="3" t="s">
        <v>2</v>
      </c>
      <c r="E75" s="3" t="s">
        <v>211</v>
      </c>
      <c r="F75" s="3">
        <v>45502</v>
      </c>
      <c r="G75" s="3" t="s">
        <v>235</v>
      </c>
      <c r="H75" s="3" t="s">
        <v>236</v>
      </c>
      <c r="I75" s="3">
        <v>-182.489</v>
      </c>
      <c r="J75" s="3">
        <v>-181.55</v>
      </c>
      <c r="K75" s="3">
        <v>2.3631700000000002</v>
      </c>
    </row>
    <row r="76" spans="1:11">
      <c r="A76" s="2" t="s">
        <v>136</v>
      </c>
      <c r="B76" s="3" t="s">
        <v>0</v>
      </c>
      <c r="C76" s="3" t="s">
        <v>15</v>
      </c>
      <c r="D76" s="3" t="s">
        <v>2</v>
      </c>
      <c r="E76" s="3" t="s">
        <v>3</v>
      </c>
      <c r="F76" s="3">
        <v>24226</v>
      </c>
      <c r="G76" s="3" t="s">
        <v>137</v>
      </c>
      <c r="H76" s="3" t="s">
        <v>138</v>
      </c>
      <c r="I76" s="3">
        <v>-324</v>
      </c>
      <c r="J76" s="3">
        <v>-324</v>
      </c>
      <c r="K76" s="5">
        <v>5.3403200000000002</v>
      </c>
    </row>
    <row r="77" spans="1:11" hidden="1">
      <c r="A77" s="2" t="s">
        <v>240</v>
      </c>
      <c r="B77" s="3" t="s">
        <v>0</v>
      </c>
      <c r="C77" s="3" t="s">
        <v>15</v>
      </c>
      <c r="D77" s="3" t="s">
        <v>2</v>
      </c>
      <c r="E77" s="3" t="s">
        <v>2</v>
      </c>
      <c r="F77" s="3">
        <v>22287</v>
      </c>
      <c r="G77" s="3" t="s">
        <v>241</v>
      </c>
      <c r="H77" s="3" t="s">
        <v>242</v>
      </c>
      <c r="I77" s="3">
        <v>-179.40899999999999</v>
      </c>
      <c r="J77" s="3">
        <v>-178.48099999999999</v>
      </c>
      <c r="K77" s="3">
        <v>3.23502</v>
      </c>
    </row>
    <row r="78" spans="1:11">
      <c r="A78" s="2" t="s">
        <v>139</v>
      </c>
      <c r="B78" s="3" t="s">
        <v>0</v>
      </c>
      <c r="C78" s="3" t="s">
        <v>100</v>
      </c>
      <c r="D78" s="3" t="s">
        <v>2</v>
      </c>
      <c r="E78" s="3" t="s">
        <v>3</v>
      </c>
      <c r="F78" s="3">
        <v>41372</v>
      </c>
      <c r="G78" s="3" t="s">
        <v>140</v>
      </c>
      <c r="H78" s="3" t="s">
        <v>141</v>
      </c>
      <c r="I78" s="3">
        <v>-324</v>
      </c>
      <c r="J78" s="3">
        <v>-324</v>
      </c>
      <c r="K78" s="5">
        <v>5.3300299999999998</v>
      </c>
    </row>
    <row r="79" spans="1:11" hidden="1">
      <c r="A79" s="2" t="s">
        <v>246</v>
      </c>
      <c r="B79" s="3" t="s">
        <v>0</v>
      </c>
      <c r="C79" s="3" t="s">
        <v>15</v>
      </c>
      <c r="D79" s="3" t="s">
        <v>2</v>
      </c>
      <c r="E79" s="3" t="s">
        <v>2</v>
      </c>
      <c r="F79" s="3">
        <v>13959</v>
      </c>
      <c r="G79" s="3" t="s">
        <v>247</v>
      </c>
      <c r="H79" s="3" t="s">
        <v>248</v>
      </c>
      <c r="I79" s="3">
        <v>-161.72399999999999</v>
      </c>
      <c r="J79" s="3">
        <v>-160.80699999999999</v>
      </c>
      <c r="K79" s="3">
        <v>3.8186300000000002</v>
      </c>
    </row>
    <row r="80" spans="1:11" hidden="1">
      <c r="A80" s="2" t="s">
        <v>249</v>
      </c>
      <c r="B80" s="3" t="s">
        <v>0</v>
      </c>
      <c r="C80" s="3" t="s">
        <v>250</v>
      </c>
      <c r="D80" s="3" t="s">
        <v>2</v>
      </c>
      <c r="E80" s="3" t="s">
        <v>251</v>
      </c>
      <c r="F80" s="3">
        <v>45835</v>
      </c>
      <c r="G80" s="3" t="s">
        <v>252</v>
      </c>
      <c r="H80" s="3" t="s">
        <v>164</v>
      </c>
      <c r="I80" s="3">
        <v>-152.47800000000001</v>
      </c>
      <c r="J80" s="3">
        <v>-151.56700000000001</v>
      </c>
      <c r="K80" s="3">
        <v>2.23237</v>
      </c>
    </row>
    <row r="81" spans="1:11" hidden="1">
      <c r="A81" s="2" t="s">
        <v>253</v>
      </c>
      <c r="B81" s="3" t="s">
        <v>0</v>
      </c>
      <c r="C81" s="3" t="s">
        <v>250</v>
      </c>
      <c r="D81" s="3" t="s">
        <v>2</v>
      </c>
      <c r="E81" s="3" t="s">
        <v>251</v>
      </c>
      <c r="F81" s="3">
        <v>114442</v>
      </c>
      <c r="G81" s="3" t="s">
        <v>254</v>
      </c>
      <c r="H81" s="3" t="s">
        <v>255</v>
      </c>
      <c r="I81" s="3">
        <v>-151.173</v>
      </c>
      <c r="J81" s="3">
        <v>-150.267</v>
      </c>
      <c r="K81" s="3">
        <v>1.68957</v>
      </c>
    </row>
    <row r="82" spans="1:11">
      <c r="A82" s="2" t="s">
        <v>142</v>
      </c>
      <c r="B82" s="3" t="s">
        <v>0</v>
      </c>
      <c r="C82" s="3" t="s">
        <v>100</v>
      </c>
      <c r="D82" s="3" t="s">
        <v>2</v>
      </c>
      <c r="E82" s="3" t="s">
        <v>3</v>
      </c>
      <c r="F82" s="3">
        <v>39051</v>
      </c>
      <c r="G82" s="3" t="s">
        <v>143</v>
      </c>
      <c r="H82" s="3" t="s">
        <v>144</v>
      </c>
      <c r="I82" s="3">
        <v>-324</v>
      </c>
      <c r="J82" s="3">
        <v>-324</v>
      </c>
      <c r="K82" s="5">
        <v>5.10907</v>
      </c>
    </row>
    <row r="83" spans="1:11" hidden="1">
      <c r="A83" s="2" t="s">
        <v>259</v>
      </c>
      <c r="B83" s="3" t="s">
        <v>0</v>
      </c>
      <c r="C83" s="3" t="s">
        <v>260</v>
      </c>
      <c r="D83" s="3" t="s">
        <v>2</v>
      </c>
      <c r="E83" s="3" t="s">
        <v>159</v>
      </c>
      <c r="F83" s="3">
        <v>38786</v>
      </c>
      <c r="G83" s="3" t="s">
        <v>261</v>
      </c>
      <c r="H83" s="3" t="s">
        <v>262</v>
      </c>
      <c r="I83" s="3">
        <v>-143.565</v>
      </c>
      <c r="J83" s="3">
        <v>-142.66999999999999</v>
      </c>
      <c r="K83" s="3">
        <v>2.40327</v>
      </c>
    </row>
    <row r="84" spans="1:11" hidden="1">
      <c r="A84" s="2" t="s">
        <v>263</v>
      </c>
      <c r="B84" s="3" t="s">
        <v>0</v>
      </c>
      <c r="C84" s="3" t="s">
        <v>250</v>
      </c>
      <c r="D84" s="3" t="s">
        <v>2</v>
      </c>
      <c r="E84" s="3" t="s">
        <v>251</v>
      </c>
      <c r="F84" s="3">
        <v>72358</v>
      </c>
      <c r="G84" s="3" t="s">
        <v>264</v>
      </c>
      <c r="H84" s="3" t="s">
        <v>265</v>
      </c>
      <c r="I84" s="3">
        <v>-141.768</v>
      </c>
      <c r="J84" s="3">
        <v>-140.87799999999999</v>
      </c>
      <c r="K84" s="3">
        <v>1.88026</v>
      </c>
    </row>
    <row r="85" spans="1:11" hidden="1">
      <c r="A85" s="2" t="s">
        <v>266</v>
      </c>
      <c r="B85" s="3" t="s">
        <v>0</v>
      </c>
      <c r="C85" s="3" t="s">
        <v>15</v>
      </c>
      <c r="D85" s="3" t="s">
        <v>2</v>
      </c>
      <c r="E85" s="3" t="s">
        <v>2</v>
      </c>
      <c r="F85" s="3">
        <v>20589</v>
      </c>
      <c r="G85" s="3" t="s">
        <v>267</v>
      </c>
      <c r="H85" s="3" t="s">
        <v>268</v>
      </c>
      <c r="I85" s="3">
        <v>-139.37100000000001</v>
      </c>
      <c r="J85" s="3">
        <v>-138.48599999999999</v>
      </c>
      <c r="K85" s="3">
        <v>2.99153</v>
      </c>
    </row>
    <row r="86" spans="1:11" hidden="1">
      <c r="A86" s="2" t="s">
        <v>269</v>
      </c>
      <c r="B86" s="3" t="s">
        <v>0</v>
      </c>
      <c r="C86" s="3" t="s">
        <v>15</v>
      </c>
      <c r="D86" s="3" t="s">
        <v>2</v>
      </c>
      <c r="E86" s="3" t="s">
        <v>270</v>
      </c>
      <c r="F86" s="3">
        <v>31239</v>
      </c>
      <c r="G86" s="3" t="s">
        <v>271</v>
      </c>
      <c r="H86" s="3" t="s">
        <v>272</v>
      </c>
      <c r="I86" s="3">
        <v>-139.11799999999999</v>
      </c>
      <c r="J86" s="3">
        <v>-138.238</v>
      </c>
      <c r="K86" s="3">
        <v>2.6188099999999999</v>
      </c>
    </row>
    <row r="87" spans="1:11" hidden="1">
      <c r="A87" s="2" t="s">
        <v>273</v>
      </c>
      <c r="B87" s="3" t="s">
        <v>0</v>
      </c>
      <c r="C87" s="3" t="s">
        <v>260</v>
      </c>
      <c r="D87" s="3" t="s">
        <v>2</v>
      </c>
      <c r="E87" s="3" t="s">
        <v>152</v>
      </c>
      <c r="F87" s="3">
        <v>36689</v>
      </c>
      <c r="G87" s="3" t="s">
        <v>274</v>
      </c>
      <c r="H87" s="3" t="s">
        <v>275</v>
      </c>
      <c r="I87" s="3">
        <v>-125.379</v>
      </c>
      <c r="J87" s="3">
        <v>-124.504</v>
      </c>
      <c r="K87" s="3">
        <v>2.3932799999999999</v>
      </c>
    </row>
    <row r="88" spans="1:11" hidden="1">
      <c r="A88" s="2" t="s">
        <v>276</v>
      </c>
      <c r="B88" s="3" t="s">
        <v>0</v>
      </c>
      <c r="C88" s="3" t="s">
        <v>15</v>
      </c>
      <c r="D88" s="3" t="s">
        <v>2</v>
      </c>
      <c r="E88" s="3" t="s">
        <v>2</v>
      </c>
      <c r="F88" s="3">
        <v>10083</v>
      </c>
      <c r="G88" s="3" t="s">
        <v>277</v>
      </c>
      <c r="H88" s="3" t="s">
        <v>278</v>
      </c>
      <c r="I88" s="3">
        <v>-116.75700000000001</v>
      </c>
      <c r="J88" s="3">
        <v>-115.887</v>
      </c>
      <c r="K88" s="3">
        <v>3.8881100000000002</v>
      </c>
    </row>
    <row r="89" spans="1:11" hidden="1">
      <c r="A89" s="2" t="s">
        <v>279</v>
      </c>
      <c r="B89" s="3" t="s">
        <v>0</v>
      </c>
      <c r="C89" s="3" t="s">
        <v>250</v>
      </c>
      <c r="D89" s="3" t="s">
        <v>2</v>
      </c>
      <c r="E89" s="3" t="s">
        <v>251</v>
      </c>
      <c r="F89" s="3">
        <v>57745</v>
      </c>
      <c r="G89" s="3" t="s">
        <v>280</v>
      </c>
      <c r="H89" s="3" t="s">
        <v>281</v>
      </c>
      <c r="I89" s="3">
        <v>-115.004</v>
      </c>
      <c r="J89" s="3">
        <v>-114.139</v>
      </c>
      <c r="K89" s="3">
        <v>1.92563</v>
      </c>
    </row>
    <row r="90" spans="1:11" hidden="1">
      <c r="A90" s="2" t="s">
        <v>282</v>
      </c>
      <c r="B90" s="3" t="s">
        <v>0</v>
      </c>
      <c r="C90" s="3" t="s">
        <v>15</v>
      </c>
      <c r="D90" s="3" t="s">
        <v>2</v>
      </c>
      <c r="E90" s="3" t="s">
        <v>283</v>
      </c>
      <c r="F90" s="3">
        <v>23344</v>
      </c>
      <c r="G90" s="3" t="s">
        <v>284</v>
      </c>
      <c r="H90" s="3" t="s">
        <v>285</v>
      </c>
      <c r="I90" s="3">
        <v>-105.541</v>
      </c>
      <c r="J90" s="3">
        <v>-104.681</v>
      </c>
      <c r="K90" s="3">
        <v>2.8385799999999999</v>
      </c>
    </row>
    <row r="91" spans="1:11">
      <c r="A91" s="2" t="s">
        <v>145</v>
      </c>
      <c r="B91" s="3" t="s">
        <v>0</v>
      </c>
      <c r="C91" s="3" t="s">
        <v>82</v>
      </c>
      <c r="D91" s="3" t="s">
        <v>2</v>
      </c>
      <c r="E91" s="3" t="s">
        <v>3</v>
      </c>
      <c r="F91" s="3">
        <v>23478</v>
      </c>
      <c r="G91" s="3" t="s">
        <v>146</v>
      </c>
      <c r="H91" s="3" t="s">
        <v>147</v>
      </c>
      <c r="I91" s="3">
        <v>-324</v>
      </c>
      <c r="J91" s="3">
        <v>-324</v>
      </c>
      <c r="K91" s="5">
        <v>5.0981699999999996</v>
      </c>
    </row>
    <row r="92" spans="1:11" hidden="1">
      <c r="A92" s="2" t="s">
        <v>289</v>
      </c>
      <c r="B92" s="3" t="s">
        <v>0</v>
      </c>
      <c r="C92" s="3" t="s">
        <v>15</v>
      </c>
      <c r="D92" s="3" t="s">
        <v>2</v>
      </c>
      <c r="E92" s="3" t="s">
        <v>2</v>
      </c>
      <c r="F92" s="3">
        <v>12375</v>
      </c>
      <c r="G92" s="3" t="s">
        <v>92</v>
      </c>
      <c r="H92" s="3" t="s">
        <v>290</v>
      </c>
      <c r="I92" s="3">
        <v>-97.1905</v>
      </c>
      <c r="J92" s="3">
        <v>-96.34</v>
      </c>
      <c r="K92" s="3">
        <v>3.15489</v>
      </c>
    </row>
    <row r="93" spans="1:11" hidden="1">
      <c r="A93" s="2" t="s">
        <v>291</v>
      </c>
      <c r="B93" s="3" t="s">
        <v>0</v>
      </c>
      <c r="C93" s="3" t="s">
        <v>15</v>
      </c>
      <c r="D93" s="3" t="s">
        <v>2</v>
      </c>
      <c r="E93" s="3" t="s">
        <v>292</v>
      </c>
      <c r="F93" s="3">
        <v>5413</v>
      </c>
      <c r="G93" s="3" t="s">
        <v>293</v>
      </c>
      <c r="H93" s="3" t="s">
        <v>294</v>
      </c>
      <c r="I93" s="3">
        <v>-96.728499999999997</v>
      </c>
      <c r="J93" s="3">
        <v>-95.8827</v>
      </c>
      <c r="K93" s="3">
        <v>5.0270299999999999</v>
      </c>
    </row>
    <row r="94" spans="1:11" hidden="1">
      <c r="A94" s="2" t="s">
        <v>295</v>
      </c>
      <c r="B94" s="3" t="s">
        <v>0</v>
      </c>
      <c r="C94" s="3" t="s">
        <v>15</v>
      </c>
      <c r="D94" s="3" t="s">
        <v>2</v>
      </c>
      <c r="E94" s="3" t="s">
        <v>2</v>
      </c>
      <c r="F94" s="3">
        <v>297031</v>
      </c>
      <c r="G94" s="3" t="s">
        <v>296</v>
      </c>
      <c r="H94" s="3" t="s">
        <v>297</v>
      </c>
      <c r="I94" s="3">
        <v>-93.350499999999997</v>
      </c>
      <c r="J94" s="3">
        <v>-92.509399999999999</v>
      </c>
      <c r="K94" s="3">
        <v>1.32033</v>
      </c>
    </row>
    <row r="95" spans="1:11" hidden="1">
      <c r="A95" s="2" t="s">
        <v>298</v>
      </c>
      <c r="B95" s="3" t="s">
        <v>0</v>
      </c>
      <c r="C95" s="3" t="s">
        <v>15</v>
      </c>
      <c r="D95" s="3" t="s">
        <v>2</v>
      </c>
      <c r="E95" s="3" t="s">
        <v>2</v>
      </c>
      <c r="F95" s="3">
        <v>301655</v>
      </c>
      <c r="G95" s="3" t="s">
        <v>299</v>
      </c>
      <c r="H95" s="3" t="s">
        <v>300</v>
      </c>
      <c r="I95" s="3">
        <v>-91.497799999999998</v>
      </c>
      <c r="J95" s="3">
        <v>-90.661299999999997</v>
      </c>
      <c r="K95" s="3">
        <v>1.31395</v>
      </c>
    </row>
    <row r="96" spans="1:11" hidden="1">
      <c r="A96" s="2" t="s">
        <v>301</v>
      </c>
      <c r="B96" s="3" t="s">
        <v>0</v>
      </c>
      <c r="C96" s="3" t="s">
        <v>82</v>
      </c>
      <c r="D96" s="3" t="s">
        <v>2</v>
      </c>
      <c r="E96" s="3" t="s">
        <v>251</v>
      </c>
      <c r="F96" s="3">
        <v>20579</v>
      </c>
      <c r="G96" s="3" t="s">
        <v>302</v>
      </c>
      <c r="H96" s="3" t="s">
        <v>303</v>
      </c>
      <c r="I96" s="3">
        <v>-90.679299999999998</v>
      </c>
      <c r="J96" s="3">
        <v>-89.847300000000004</v>
      </c>
      <c r="K96" s="3">
        <v>2.39791</v>
      </c>
    </row>
    <row r="97" spans="1:11" hidden="1">
      <c r="A97" s="2" t="s">
        <v>304</v>
      </c>
      <c r="B97" s="3" t="s">
        <v>0</v>
      </c>
      <c r="C97" s="3" t="s">
        <v>305</v>
      </c>
      <c r="D97" s="3" t="s">
        <v>2</v>
      </c>
      <c r="E97" s="3" t="s">
        <v>2</v>
      </c>
      <c r="F97" s="3">
        <v>7436</v>
      </c>
      <c r="G97" s="3" t="s">
        <v>306</v>
      </c>
      <c r="H97" s="3" t="s">
        <v>307</v>
      </c>
      <c r="I97" s="3">
        <v>-84.052899999999994</v>
      </c>
      <c r="J97" s="3">
        <v>-83.225399999999993</v>
      </c>
      <c r="K97" s="3">
        <v>3.9024399999999999</v>
      </c>
    </row>
    <row r="98" spans="1:11" hidden="1">
      <c r="A98" s="2" t="s">
        <v>308</v>
      </c>
      <c r="B98" s="3" t="s">
        <v>0</v>
      </c>
      <c r="C98" s="3" t="s">
        <v>15</v>
      </c>
      <c r="D98" s="3" t="s">
        <v>2</v>
      </c>
      <c r="E98" s="3" t="s">
        <v>2</v>
      </c>
      <c r="F98" s="3">
        <v>327419</v>
      </c>
      <c r="G98" s="3" t="s">
        <v>309</v>
      </c>
      <c r="H98" s="3" t="s">
        <v>310</v>
      </c>
      <c r="I98" s="3">
        <v>-82.893100000000004</v>
      </c>
      <c r="J98" s="3">
        <v>-82.070099999999996</v>
      </c>
      <c r="K98" s="3">
        <v>1.2842199999999999</v>
      </c>
    </row>
    <row r="99" spans="1:11" hidden="1">
      <c r="A99" s="2" t="s">
        <v>311</v>
      </c>
      <c r="B99" s="3" t="s">
        <v>0</v>
      </c>
      <c r="C99" s="3" t="s">
        <v>15</v>
      </c>
      <c r="D99" s="3" t="s">
        <v>2</v>
      </c>
      <c r="E99" s="3" t="s">
        <v>270</v>
      </c>
      <c r="F99" s="3">
        <v>28727</v>
      </c>
      <c r="G99" s="3" t="s">
        <v>312</v>
      </c>
      <c r="H99" s="3" t="s">
        <v>313</v>
      </c>
      <c r="I99" s="3">
        <v>-81.247699999999995</v>
      </c>
      <c r="J99" s="3">
        <v>-80.429100000000005</v>
      </c>
      <c r="K99" s="3">
        <v>2.2057699999999998</v>
      </c>
    </row>
    <row r="100" spans="1:11" hidden="1">
      <c r="A100" s="2" t="s">
        <v>314</v>
      </c>
      <c r="B100" s="3" t="s">
        <v>0</v>
      </c>
      <c r="C100" s="3" t="s">
        <v>100</v>
      </c>
      <c r="D100" s="3" t="s">
        <v>2</v>
      </c>
      <c r="E100" s="3" t="s">
        <v>2</v>
      </c>
      <c r="F100" s="3">
        <v>8217</v>
      </c>
      <c r="G100" s="3" t="s">
        <v>315</v>
      </c>
      <c r="H100" s="3" t="s">
        <v>316</v>
      </c>
      <c r="I100" s="3">
        <v>-76.066500000000005</v>
      </c>
      <c r="J100" s="3">
        <v>-75.252300000000005</v>
      </c>
      <c r="K100" s="3">
        <v>3.34646</v>
      </c>
    </row>
    <row r="101" spans="1:11" hidden="1">
      <c r="A101" s="2" t="s">
        <v>317</v>
      </c>
      <c r="B101" s="3" t="s">
        <v>0</v>
      </c>
      <c r="C101" s="3" t="s">
        <v>15</v>
      </c>
      <c r="D101" s="3" t="s">
        <v>2</v>
      </c>
      <c r="E101" s="3" t="s">
        <v>283</v>
      </c>
      <c r="F101" s="3">
        <v>17076</v>
      </c>
      <c r="G101" s="3" t="s">
        <v>318</v>
      </c>
      <c r="H101" s="3" t="s">
        <v>319</v>
      </c>
      <c r="I101" s="3">
        <v>-75.141800000000003</v>
      </c>
      <c r="J101" s="3">
        <v>-74.331900000000005</v>
      </c>
      <c r="K101" s="3">
        <v>2.7714300000000001</v>
      </c>
    </row>
    <row r="102" spans="1:11" hidden="1">
      <c r="A102" s="2" t="s">
        <v>320</v>
      </c>
      <c r="B102" s="3" t="s">
        <v>0</v>
      </c>
      <c r="C102" s="3" t="s">
        <v>100</v>
      </c>
      <c r="D102" s="3" t="s">
        <v>2</v>
      </c>
      <c r="E102" s="3" t="s">
        <v>251</v>
      </c>
      <c r="F102" s="3">
        <v>23251</v>
      </c>
      <c r="G102" s="3" t="s">
        <v>321</v>
      </c>
      <c r="H102" s="3" t="s">
        <v>322</v>
      </c>
      <c r="I102" s="3">
        <v>-71.5197</v>
      </c>
      <c r="J102" s="3">
        <v>-70.714100000000002</v>
      </c>
      <c r="K102" s="3">
        <v>2.09091</v>
      </c>
    </row>
    <row r="103" spans="1:11">
      <c r="A103" s="2" t="s">
        <v>148</v>
      </c>
      <c r="B103" s="3" t="s">
        <v>0</v>
      </c>
      <c r="C103" s="3" t="s">
        <v>15</v>
      </c>
      <c r="D103" s="3" t="s">
        <v>2</v>
      </c>
      <c r="E103" s="3" t="s">
        <v>3</v>
      </c>
      <c r="F103" s="3">
        <v>19336</v>
      </c>
      <c r="G103" s="3" t="s">
        <v>149</v>
      </c>
      <c r="H103" s="3" t="s">
        <v>150</v>
      </c>
      <c r="I103" s="3">
        <v>-324</v>
      </c>
      <c r="J103" s="3">
        <v>-324</v>
      </c>
      <c r="K103" s="5">
        <v>4.9962200000000001</v>
      </c>
    </row>
    <row r="104" spans="1:11">
      <c r="A104" s="2" t="s">
        <v>155</v>
      </c>
      <c r="B104" s="3" t="s">
        <v>0</v>
      </c>
      <c r="C104" s="3" t="s">
        <v>100</v>
      </c>
      <c r="D104" s="3" t="s">
        <v>2</v>
      </c>
      <c r="E104" s="3" t="s">
        <v>3</v>
      </c>
      <c r="F104" s="3">
        <v>25277</v>
      </c>
      <c r="G104" s="3" t="s">
        <v>156</v>
      </c>
      <c r="H104" s="3" t="s">
        <v>157</v>
      </c>
      <c r="I104" s="3">
        <v>-324</v>
      </c>
      <c r="J104" s="3">
        <v>-324</v>
      </c>
      <c r="K104" s="5">
        <v>4.86761</v>
      </c>
    </row>
    <row r="105" spans="1:11" hidden="1">
      <c r="A105" s="2" t="s">
        <v>330</v>
      </c>
      <c r="B105" s="3" t="s">
        <v>0</v>
      </c>
      <c r="C105" s="3" t="s">
        <v>100</v>
      </c>
      <c r="D105" s="3" t="s">
        <v>2</v>
      </c>
      <c r="E105" s="3" t="s">
        <v>251</v>
      </c>
      <c r="F105" s="3">
        <v>22647</v>
      </c>
      <c r="G105" s="3" t="s">
        <v>331</v>
      </c>
      <c r="H105" s="3" t="s">
        <v>332</v>
      </c>
      <c r="I105" s="3">
        <v>-67.887100000000004</v>
      </c>
      <c r="J105" s="3">
        <v>-67.093999999999994</v>
      </c>
      <c r="K105" s="3">
        <v>2.0723500000000001</v>
      </c>
    </row>
    <row r="106" spans="1:11" hidden="1">
      <c r="A106" s="2" t="s">
        <v>333</v>
      </c>
      <c r="B106" s="3" t="s">
        <v>0</v>
      </c>
      <c r="C106" s="3" t="s">
        <v>37</v>
      </c>
      <c r="D106" s="3" t="s">
        <v>2</v>
      </c>
      <c r="E106" s="3" t="s">
        <v>211</v>
      </c>
      <c r="F106" s="3">
        <v>21766</v>
      </c>
      <c r="G106" s="3" t="s">
        <v>284</v>
      </c>
      <c r="H106" s="3" t="s">
        <v>334</v>
      </c>
      <c r="I106" s="3">
        <v>-67.435000000000002</v>
      </c>
      <c r="J106" s="3">
        <v>-66.646100000000004</v>
      </c>
      <c r="K106" s="3">
        <v>2.17496</v>
      </c>
    </row>
    <row r="107" spans="1:11" hidden="1">
      <c r="A107" s="2" t="s">
        <v>335</v>
      </c>
      <c r="B107" s="3" t="s">
        <v>0</v>
      </c>
      <c r="C107" s="3" t="s">
        <v>250</v>
      </c>
      <c r="D107" s="3" t="s">
        <v>2</v>
      </c>
      <c r="E107" s="3" t="s">
        <v>251</v>
      </c>
      <c r="F107" s="3">
        <v>39442</v>
      </c>
      <c r="G107" s="3" t="s">
        <v>336</v>
      </c>
      <c r="H107" s="3" t="s">
        <v>337</v>
      </c>
      <c r="I107" s="3">
        <v>-66.5261</v>
      </c>
      <c r="J107" s="3">
        <v>-65.741200000000006</v>
      </c>
      <c r="K107" s="3">
        <v>1.8561000000000001</v>
      </c>
    </row>
    <row r="108" spans="1:11" hidden="1">
      <c r="A108" s="2" t="s">
        <v>338</v>
      </c>
      <c r="B108" s="3" t="s">
        <v>0</v>
      </c>
      <c r="C108" s="3" t="s">
        <v>260</v>
      </c>
      <c r="D108" s="3" t="s">
        <v>2</v>
      </c>
      <c r="E108" s="3" t="s">
        <v>159</v>
      </c>
      <c r="F108" s="3">
        <v>24534</v>
      </c>
      <c r="G108" s="3" t="s">
        <v>339</v>
      </c>
      <c r="H108" s="3" t="s">
        <v>340</v>
      </c>
      <c r="I108" s="3">
        <v>-54.965299999999999</v>
      </c>
      <c r="J108" s="3">
        <v>-54.1845</v>
      </c>
      <c r="K108" s="3">
        <v>1.99024</v>
      </c>
    </row>
    <row r="109" spans="1:11" hidden="1">
      <c r="A109" s="2" t="s">
        <v>341</v>
      </c>
      <c r="B109" s="3" t="s">
        <v>0</v>
      </c>
      <c r="C109" s="3" t="s">
        <v>100</v>
      </c>
      <c r="D109" s="3" t="s">
        <v>2</v>
      </c>
      <c r="E109" s="3" t="s">
        <v>251</v>
      </c>
      <c r="F109" s="3">
        <v>22971</v>
      </c>
      <c r="G109" s="3" t="s">
        <v>342</v>
      </c>
      <c r="H109" s="3" t="s">
        <v>343</v>
      </c>
      <c r="I109" s="3">
        <v>-54.495899999999999</v>
      </c>
      <c r="J109" s="3">
        <v>-53.719099999999997</v>
      </c>
      <c r="K109" s="3">
        <v>1.9586699999999999</v>
      </c>
    </row>
    <row r="110" spans="1:11" hidden="1">
      <c r="A110" s="2" t="s">
        <v>344</v>
      </c>
      <c r="B110" s="3" t="s">
        <v>0</v>
      </c>
      <c r="C110" s="3" t="s">
        <v>100</v>
      </c>
      <c r="D110" s="3" t="s">
        <v>2</v>
      </c>
      <c r="E110" s="3" t="s">
        <v>251</v>
      </c>
      <c r="F110" s="3">
        <v>22615</v>
      </c>
      <c r="G110" s="3" t="s">
        <v>345</v>
      </c>
      <c r="H110" s="3" t="s">
        <v>346</v>
      </c>
      <c r="I110" s="3">
        <v>-53.8765</v>
      </c>
      <c r="J110" s="3">
        <v>-53.1036</v>
      </c>
      <c r="K110" s="3">
        <v>1.95448</v>
      </c>
    </row>
    <row r="111" spans="1:11">
      <c r="A111" s="2" t="s">
        <v>185</v>
      </c>
      <c r="B111" s="3" t="s">
        <v>0</v>
      </c>
      <c r="C111" s="3" t="s">
        <v>100</v>
      </c>
      <c r="D111" s="3" t="s">
        <v>2</v>
      </c>
      <c r="E111" s="3" t="s">
        <v>3</v>
      </c>
      <c r="F111" s="3">
        <v>36942</v>
      </c>
      <c r="G111" s="3" t="s">
        <v>186</v>
      </c>
      <c r="H111" s="3" t="s">
        <v>187</v>
      </c>
      <c r="I111" s="3">
        <v>-324</v>
      </c>
      <c r="J111" s="3">
        <v>-324</v>
      </c>
      <c r="K111" s="5">
        <v>4.1557599999999999</v>
      </c>
    </row>
    <row r="112" spans="1:11" hidden="1">
      <c r="A112" s="2" t="s">
        <v>350</v>
      </c>
      <c r="B112" s="3" t="s">
        <v>0</v>
      </c>
      <c r="C112" s="3" t="s">
        <v>15</v>
      </c>
      <c r="D112" s="3" t="s">
        <v>2</v>
      </c>
      <c r="E112" s="3" t="s">
        <v>2</v>
      </c>
      <c r="F112" s="3">
        <v>13362</v>
      </c>
      <c r="G112" s="3" t="s">
        <v>351</v>
      </c>
      <c r="H112" s="3" t="s">
        <v>352</v>
      </c>
      <c r="I112" s="3">
        <v>-52.342100000000002</v>
      </c>
      <c r="J112" s="3">
        <v>-51.577100000000002</v>
      </c>
      <c r="K112" s="3">
        <v>2.38734</v>
      </c>
    </row>
    <row r="113" spans="1:11" hidden="1">
      <c r="A113" s="2" t="s">
        <v>353</v>
      </c>
      <c r="B113" s="3" t="s">
        <v>0</v>
      </c>
      <c r="C113" s="3" t="s">
        <v>15</v>
      </c>
      <c r="D113" s="3" t="s">
        <v>2</v>
      </c>
      <c r="E113" s="3" t="s">
        <v>2</v>
      </c>
      <c r="F113" s="3">
        <v>12180</v>
      </c>
      <c r="G113" s="3" t="s">
        <v>187</v>
      </c>
      <c r="H113" s="3" t="s">
        <v>354</v>
      </c>
      <c r="I113" s="3">
        <v>-52.297600000000003</v>
      </c>
      <c r="J113" s="3">
        <v>-51.5364</v>
      </c>
      <c r="K113" s="3">
        <v>2.4748600000000001</v>
      </c>
    </row>
    <row r="114" spans="1:11" hidden="1">
      <c r="A114" s="2" t="s">
        <v>355</v>
      </c>
      <c r="B114" s="3" t="s">
        <v>0</v>
      </c>
      <c r="C114" s="3" t="s">
        <v>15</v>
      </c>
      <c r="D114" s="3" t="s">
        <v>2</v>
      </c>
      <c r="E114" s="3" t="s">
        <v>2</v>
      </c>
      <c r="F114" s="3">
        <v>12870</v>
      </c>
      <c r="G114" s="3" t="s">
        <v>356</v>
      </c>
      <c r="H114" s="3" t="s">
        <v>319</v>
      </c>
      <c r="I114" s="3">
        <v>-51.453299999999999</v>
      </c>
      <c r="J114" s="3">
        <v>-50.695999999999998</v>
      </c>
      <c r="K114" s="3">
        <v>2.3948100000000001</v>
      </c>
    </row>
    <row r="115" spans="1:11" hidden="1">
      <c r="A115" s="2" t="s">
        <v>357</v>
      </c>
      <c r="B115" s="3" t="s">
        <v>0</v>
      </c>
      <c r="C115" s="3" t="s">
        <v>82</v>
      </c>
      <c r="D115" s="3" t="s">
        <v>2</v>
      </c>
      <c r="E115" s="3" t="s">
        <v>251</v>
      </c>
      <c r="F115" s="3">
        <v>19281</v>
      </c>
      <c r="G115" s="3" t="s">
        <v>358</v>
      </c>
      <c r="H115" s="3" t="s">
        <v>359</v>
      </c>
      <c r="I115" s="3">
        <v>-51.097299999999997</v>
      </c>
      <c r="J115" s="3">
        <v>-50.343800000000002</v>
      </c>
      <c r="K115" s="3">
        <v>2.0253999999999999</v>
      </c>
    </row>
    <row r="116" spans="1:11" hidden="1">
      <c r="A116" s="2" t="s">
        <v>360</v>
      </c>
      <c r="B116" s="3" t="s">
        <v>0</v>
      </c>
      <c r="C116" s="3" t="s">
        <v>15</v>
      </c>
      <c r="D116" s="3" t="s">
        <v>2</v>
      </c>
      <c r="E116" s="3" t="s">
        <v>2</v>
      </c>
      <c r="F116" s="3">
        <v>12849</v>
      </c>
      <c r="G116" s="3" t="s">
        <v>361</v>
      </c>
      <c r="H116" s="3" t="s">
        <v>362</v>
      </c>
      <c r="I116" s="3">
        <v>-48.865000000000002</v>
      </c>
      <c r="J116" s="3">
        <v>-48.115200000000002</v>
      </c>
      <c r="K116" s="3">
        <v>2.3550900000000001</v>
      </c>
    </row>
    <row r="117" spans="1:11" hidden="1">
      <c r="A117" s="2" t="s">
        <v>363</v>
      </c>
      <c r="B117" s="3" t="s">
        <v>0</v>
      </c>
      <c r="C117" s="3" t="s">
        <v>15</v>
      </c>
      <c r="D117" s="3" t="s">
        <v>2</v>
      </c>
      <c r="E117" s="3" t="s">
        <v>2</v>
      </c>
      <c r="F117" s="3">
        <v>7642</v>
      </c>
      <c r="G117" s="3" t="s">
        <v>364</v>
      </c>
      <c r="H117" s="3" t="s">
        <v>365</v>
      </c>
      <c r="I117" s="3">
        <v>-48.689300000000003</v>
      </c>
      <c r="J117" s="3">
        <v>-47.943199999999997</v>
      </c>
      <c r="K117" s="3">
        <v>2.8277299999999999</v>
      </c>
    </row>
    <row r="118" spans="1:11">
      <c r="A118" s="2" t="s">
        <v>237</v>
      </c>
      <c r="B118" s="3" t="s">
        <v>0</v>
      </c>
      <c r="C118" s="3" t="s">
        <v>82</v>
      </c>
      <c r="D118" s="3" t="s">
        <v>2</v>
      </c>
      <c r="E118" s="3" t="s">
        <v>3</v>
      </c>
      <c r="F118" s="3">
        <v>14631</v>
      </c>
      <c r="G118" s="3" t="s">
        <v>238</v>
      </c>
      <c r="H118" s="3" t="s">
        <v>239</v>
      </c>
      <c r="I118" s="3">
        <v>-179.55799999999999</v>
      </c>
      <c r="J118" s="3">
        <v>-178.625</v>
      </c>
      <c r="K118" s="5">
        <v>4.0572100000000004</v>
      </c>
    </row>
    <row r="119" spans="1:11" hidden="1">
      <c r="A119" s="2" t="s">
        <v>369</v>
      </c>
      <c r="B119" s="3" t="s">
        <v>0</v>
      </c>
      <c r="C119" s="3" t="s">
        <v>15</v>
      </c>
      <c r="D119" s="3" t="s">
        <v>2</v>
      </c>
      <c r="E119" s="3" t="s">
        <v>2</v>
      </c>
      <c r="F119" s="3">
        <v>7028</v>
      </c>
      <c r="G119" s="3" t="s">
        <v>370</v>
      </c>
      <c r="H119" s="3" t="s">
        <v>371</v>
      </c>
      <c r="I119" s="3">
        <v>-47.0321</v>
      </c>
      <c r="J119" s="3">
        <v>-46.293399999999998</v>
      </c>
      <c r="K119" s="3">
        <v>2.9027799999999999</v>
      </c>
    </row>
    <row r="120" spans="1:11" hidden="1">
      <c r="A120" s="2" t="s">
        <v>372</v>
      </c>
      <c r="B120" s="3" t="s">
        <v>0</v>
      </c>
      <c r="C120" s="3" t="s">
        <v>100</v>
      </c>
      <c r="D120" s="3" t="s">
        <v>2</v>
      </c>
      <c r="E120" s="3" t="s">
        <v>251</v>
      </c>
      <c r="F120" s="3">
        <v>21010</v>
      </c>
      <c r="G120" s="3" t="s">
        <v>373</v>
      </c>
      <c r="H120" s="3" t="s">
        <v>374</v>
      </c>
      <c r="I120" s="3">
        <v>-46.474400000000003</v>
      </c>
      <c r="J120" s="3">
        <v>-45.7393</v>
      </c>
      <c r="K120" s="3">
        <v>1.8932</v>
      </c>
    </row>
    <row r="121" spans="1:11" hidden="1">
      <c r="A121" s="2" t="s">
        <v>375</v>
      </c>
      <c r="B121" s="3" t="s">
        <v>0</v>
      </c>
      <c r="C121" s="3" t="s">
        <v>15</v>
      </c>
      <c r="D121" s="3" t="s">
        <v>2</v>
      </c>
      <c r="E121" s="3" t="s">
        <v>2</v>
      </c>
      <c r="F121" s="3">
        <v>6982</v>
      </c>
      <c r="G121" s="3" t="s">
        <v>376</v>
      </c>
      <c r="H121" s="3" t="s">
        <v>377</v>
      </c>
      <c r="I121" s="3">
        <v>-46.333199999999998</v>
      </c>
      <c r="J121" s="3">
        <v>-45.601700000000001</v>
      </c>
      <c r="K121" s="3">
        <v>2.9190499999999999</v>
      </c>
    </row>
    <row r="122" spans="1:11" hidden="1">
      <c r="A122" s="2" t="s">
        <v>378</v>
      </c>
      <c r="B122" s="3" t="s">
        <v>0</v>
      </c>
      <c r="C122" s="3" t="s">
        <v>100</v>
      </c>
      <c r="D122" s="3" t="s">
        <v>2</v>
      </c>
      <c r="E122" s="3" t="s">
        <v>283</v>
      </c>
      <c r="F122" s="3">
        <v>28096</v>
      </c>
      <c r="G122" s="3" t="s">
        <v>379</v>
      </c>
      <c r="H122" s="3" t="s">
        <v>380</v>
      </c>
      <c r="I122" s="3">
        <v>-46.236600000000003</v>
      </c>
      <c r="J122" s="3">
        <v>-45.508699999999997</v>
      </c>
      <c r="K122" s="3">
        <v>1.97424</v>
      </c>
    </row>
    <row r="123" spans="1:11" hidden="1">
      <c r="A123" s="2" t="s">
        <v>381</v>
      </c>
      <c r="B123" s="3" t="s">
        <v>0</v>
      </c>
      <c r="C123" s="3" t="s">
        <v>100</v>
      </c>
      <c r="D123" s="3" t="s">
        <v>2</v>
      </c>
      <c r="E123" s="3" t="s">
        <v>2</v>
      </c>
      <c r="F123" s="3">
        <v>38011</v>
      </c>
      <c r="G123" s="3" t="s">
        <v>382</v>
      </c>
      <c r="H123" s="3" t="s">
        <v>383</v>
      </c>
      <c r="I123" s="3">
        <v>-45.177100000000003</v>
      </c>
      <c r="J123" s="3">
        <v>-44.452800000000003</v>
      </c>
      <c r="K123" s="3">
        <v>1.82603</v>
      </c>
    </row>
    <row r="124" spans="1:11" hidden="1">
      <c r="A124" s="2" t="s">
        <v>384</v>
      </c>
      <c r="B124" s="3" t="s">
        <v>0</v>
      </c>
      <c r="C124" s="3" t="s">
        <v>82</v>
      </c>
      <c r="D124" s="3" t="s">
        <v>2</v>
      </c>
      <c r="E124" s="3" t="s">
        <v>251</v>
      </c>
      <c r="F124" s="3">
        <v>17819</v>
      </c>
      <c r="G124" s="3" t="s">
        <v>117</v>
      </c>
      <c r="H124" s="3" t="s">
        <v>385</v>
      </c>
      <c r="I124" s="3">
        <v>-42.692399999999999</v>
      </c>
      <c r="J124" s="3">
        <v>-41.971600000000002</v>
      </c>
      <c r="K124" s="3">
        <v>1.9689099999999999</v>
      </c>
    </row>
    <row r="125" spans="1:11" hidden="1">
      <c r="A125" s="2" t="s">
        <v>386</v>
      </c>
      <c r="B125" s="3" t="s">
        <v>0</v>
      </c>
      <c r="C125" s="3" t="s">
        <v>15</v>
      </c>
      <c r="D125" s="3" t="s">
        <v>2</v>
      </c>
      <c r="E125" s="3" t="s">
        <v>2</v>
      </c>
      <c r="F125" s="3">
        <v>7096</v>
      </c>
      <c r="G125" s="3" t="s">
        <v>387</v>
      </c>
      <c r="H125" s="3" t="s">
        <v>388</v>
      </c>
      <c r="I125" s="3">
        <v>-41.826599999999999</v>
      </c>
      <c r="J125" s="3">
        <v>-41.109299999999998</v>
      </c>
      <c r="K125" s="3">
        <v>2.7793399999999999</v>
      </c>
    </row>
    <row r="126" spans="1:11" hidden="1">
      <c r="A126" s="2" t="s">
        <v>389</v>
      </c>
      <c r="B126" s="3" t="s">
        <v>0</v>
      </c>
      <c r="C126" s="3" t="s">
        <v>260</v>
      </c>
      <c r="D126" s="3" t="s">
        <v>2</v>
      </c>
      <c r="E126" s="3" t="s">
        <v>152</v>
      </c>
      <c r="F126" s="3">
        <v>22383</v>
      </c>
      <c r="G126" s="3" t="s">
        <v>390</v>
      </c>
      <c r="H126" s="3" t="s">
        <v>391</v>
      </c>
      <c r="I126" s="3">
        <v>-41.789299999999997</v>
      </c>
      <c r="J126" s="3">
        <v>-41.075400000000002</v>
      </c>
      <c r="K126" s="3">
        <v>1.8702099999999999</v>
      </c>
    </row>
    <row r="127" spans="1:11" hidden="1">
      <c r="A127" s="2" t="s">
        <v>392</v>
      </c>
      <c r="B127" s="3" t="s">
        <v>0</v>
      </c>
      <c r="C127" s="3" t="s">
        <v>100</v>
      </c>
      <c r="D127" s="3" t="s">
        <v>2</v>
      </c>
      <c r="E127" s="3" t="s">
        <v>251</v>
      </c>
      <c r="F127" s="3">
        <v>22431</v>
      </c>
      <c r="G127" s="3" t="s">
        <v>393</v>
      </c>
      <c r="H127" s="3" t="s">
        <v>394</v>
      </c>
      <c r="I127" s="3">
        <v>-37.506700000000002</v>
      </c>
      <c r="J127" s="3">
        <v>-36.796300000000002</v>
      </c>
      <c r="K127" s="3">
        <v>1.76658</v>
      </c>
    </row>
    <row r="128" spans="1:11" hidden="1">
      <c r="A128" s="2" t="s">
        <v>395</v>
      </c>
      <c r="B128" s="3" t="s">
        <v>0</v>
      </c>
      <c r="C128" s="3" t="s">
        <v>100</v>
      </c>
      <c r="D128" s="3" t="s">
        <v>2</v>
      </c>
      <c r="E128" s="3" t="s">
        <v>2</v>
      </c>
      <c r="F128" s="3">
        <v>14012</v>
      </c>
      <c r="G128" s="3" t="s">
        <v>396</v>
      </c>
      <c r="H128" s="3" t="s">
        <v>397</v>
      </c>
      <c r="I128" s="3">
        <v>-32.859699999999997</v>
      </c>
      <c r="J128" s="3">
        <v>-32.152700000000003</v>
      </c>
      <c r="K128" s="3">
        <v>0.33091799999999999</v>
      </c>
    </row>
    <row r="129" spans="1:11" hidden="1">
      <c r="A129" s="2" t="s">
        <v>398</v>
      </c>
      <c r="B129" s="3" t="s">
        <v>0</v>
      </c>
      <c r="C129" s="3" t="s">
        <v>15</v>
      </c>
      <c r="D129" s="3" t="s">
        <v>2</v>
      </c>
      <c r="E129" s="3" t="s">
        <v>399</v>
      </c>
      <c r="F129" s="3">
        <v>23258</v>
      </c>
      <c r="G129" s="3" t="s">
        <v>400</v>
      </c>
      <c r="H129" s="3" t="s">
        <v>401</v>
      </c>
      <c r="I129" s="3">
        <v>-32.626199999999997</v>
      </c>
      <c r="J129" s="3">
        <v>-31.922499999999999</v>
      </c>
      <c r="K129" s="3">
        <v>1.82812</v>
      </c>
    </row>
    <row r="130" spans="1:11" hidden="1">
      <c r="A130" s="2" t="s">
        <v>402</v>
      </c>
      <c r="B130" s="3" t="s">
        <v>0</v>
      </c>
      <c r="C130" s="3" t="s">
        <v>15</v>
      </c>
      <c r="D130" s="3" t="s">
        <v>2</v>
      </c>
      <c r="E130" s="3" t="s">
        <v>2</v>
      </c>
      <c r="F130" s="3">
        <v>11433</v>
      </c>
      <c r="G130" s="3" t="s">
        <v>135</v>
      </c>
      <c r="H130" s="3" t="s">
        <v>403</v>
      </c>
      <c r="I130" s="3">
        <v>-31.947700000000001</v>
      </c>
      <c r="J130" s="3">
        <v>-31.247399999999999</v>
      </c>
      <c r="K130" s="3">
        <v>2.1098300000000001</v>
      </c>
    </row>
    <row r="131" spans="1:11" hidden="1">
      <c r="A131" s="2" t="s">
        <v>404</v>
      </c>
      <c r="B131" s="3" t="s">
        <v>0</v>
      </c>
      <c r="C131" s="3" t="s">
        <v>100</v>
      </c>
      <c r="D131" s="3" t="s">
        <v>2</v>
      </c>
      <c r="E131" s="3" t="s">
        <v>2</v>
      </c>
      <c r="F131" s="3">
        <v>14059</v>
      </c>
      <c r="G131" s="3" t="s">
        <v>405</v>
      </c>
      <c r="H131" s="3" t="s">
        <v>406</v>
      </c>
      <c r="I131" s="3">
        <v>-31.7121</v>
      </c>
      <c r="J131" s="3">
        <v>-31.0151</v>
      </c>
      <c r="K131" s="3">
        <v>0.34134599999999998</v>
      </c>
    </row>
    <row r="132" spans="1:11" hidden="1">
      <c r="A132" s="2" t="s">
        <v>407</v>
      </c>
      <c r="B132" s="3" t="s">
        <v>0</v>
      </c>
      <c r="C132" s="3" t="s">
        <v>100</v>
      </c>
      <c r="D132" s="3" t="s">
        <v>2</v>
      </c>
      <c r="E132" s="3" t="s">
        <v>2</v>
      </c>
      <c r="F132" s="3">
        <v>12401</v>
      </c>
      <c r="G132" s="3" t="s">
        <v>408</v>
      </c>
      <c r="H132" s="3" t="s">
        <v>409</v>
      </c>
      <c r="I132" s="3">
        <v>-31.625399999999999</v>
      </c>
      <c r="J132" s="3">
        <v>-30.931699999999999</v>
      </c>
      <c r="K132" s="3">
        <v>0.312668</v>
      </c>
    </row>
    <row r="133" spans="1:11" hidden="1">
      <c r="A133" s="2" t="s">
        <v>410</v>
      </c>
      <c r="B133" s="3" t="s">
        <v>0</v>
      </c>
      <c r="C133" s="3" t="s">
        <v>100</v>
      </c>
      <c r="D133" s="3" t="s">
        <v>2</v>
      </c>
      <c r="E133" s="3" t="s">
        <v>2</v>
      </c>
      <c r="F133" s="3">
        <v>14195</v>
      </c>
      <c r="G133" s="3" t="s">
        <v>411</v>
      </c>
      <c r="H133" s="3" t="s">
        <v>412</v>
      </c>
      <c r="I133" s="3">
        <v>-31.532399999999999</v>
      </c>
      <c r="J133" s="3">
        <v>-30.841999999999999</v>
      </c>
      <c r="K133" s="3">
        <v>0.34523799999999999</v>
      </c>
    </row>
    <row r="134" spans="1:11" hidden="1">
      <c r="A134" s="2" t="s">
        <v>413</v>
      </c>
      <c r="B134" s="3" t="s">
        <v>0</v>
      </c>
      <c r="C134" s="3" t="s">
        <v>15</v>
      </c>
      <c r="D134" s="3" t="s">
        <v>2</v>
      </c>
      <c r="E134" s="3" t="s">
        <v>2</v>
      </c>
      <c r="F134" s="3">
        <v>11515</v>
      </c>
      <c r="G134" s="3" t="s">
        <v>84</v>
      </c>
      <c r="H134" s="3" t="s">
        <v>414</v>
      </c>
      <c r="I134" s="3">
        <v>-30.675799999999999</v>
      </c>
      <c r="J134" s="3">
        <v>-29.988700000000001</v>
      </c>
      <c r="K134" s="3">
        <v>2.0806900000000002</v>
      </c>
    </row>
    <row r="135" spans="1:11" hidden="1">
      <c r="A135" s="2" t="s">
        <v>415</v>
      </c>
      <c r="B135" s="3" t="s">
        <v>0</v>
      </c>
      <c r="C135" s="3" t="s">
        <v>100</v>
      </c>
      <c r="D135" s="3" t="s">
        <v>2</v>
      </c>
      <c r="E135" s="3" t="s">
        <v>2</v>
      </c>
      <c r="F135" s="3">
        <v>14051</v>
      </c>
      <c r="G135" s="3" t="s">
        <v>416</v>
      </c>
      <c r="H135" s="3" t="s">
        <v>417</v>
      </c>
      <c r="I135" s="3">
        <v>-29.858000000000001</v>
      </c>
      <c r="J135" s="3">
        <v>-29.174099999999999</v>
      </c>
      <c r="K135" s="3">
        <v>0.35436899999999999</v>
      </c>
    </row>
    <row r="136" spans="1:11" hidden="1">
      <c r="A136" s="2" t="s">
        <v>418</v>
      </c>
      <c r="B136" s="3" t="s">
        <v>0</v>
      </c>
      <c r="C136" s="3" t="s">
        <v>15</v>
      </c>
      <c r="D136" s="3" t="s">
        <v>2</v>
      </c>
      <c r="E136" s="3" t="s">
        <v>2</v>
      </c>
      <c r="F136" s="3">
        <v>2044</v>
      </c>
      <c r="G136" s="3" t="s">
        <v>419</v>
      </c>
      <c r="H136" s="3" t="s">
        <v>420</v>
      </c>
      <c r="I136" s="3">
        <v>-29.170400000000001</v>
      </c>
      <c r="J136" s="3">
        <v>-28.489699999999999</v>
      </c>
      <c r="K136" s="3">
        <v>4.3684200000000004</v>
      </c>
    </row>
    <row r="137" spans="1:11" hidden="1">
      <c r="A137" s="2" t="s">
        <v>421</v>
      </c>
      <c r="B137" s="3" t="s">
        <v>0</v>
      </c>
      <c r="C137" s="3" t="s">
        <v>100</v>
      </c>
      <c r="D137" s="3" t="s">
        <v>2</v>
      </c>
      <c r="E137" s="3" t="s">
        <v>2</v>
      </c>
      <c r="F137" s="3">
        <v>17670</v>
      </c>
      <c r="G137" s="3" t="s">
        <v>422</v>
      </c>
      <c r="H137" s="3" t="s">
        <v>423</v>
      </c>
      <c r="I137" s="3">
        <v>-26.0107</v>
      </c>
      <c r="J137" s="3">
        <v>-25.333200000000001</v>
      </c>
      <c r="K137" s="3">
        <v>0.44031300000000001</v>
      </c>
    </row>
    <row r="138" spans="1:11" hidden="1">
      <c r="A138" s="2" t="s">
        <v>424</v>
      </c>
      <c r="B138" s="3" t="s">
        <v>0</v>
      </c>
      <c r="C138" s="3" t="s">
        <v>100</v>
      </c>
      <c r="D138" s="3" t="s">
        <v>2</v>
      </c>
      <c r="E138" s="3" t="s">
        <v>283</v>
      </c>
      <c r="F138" s="3">
        <v>26527</v>
      </c>
      <c r="G138" s="3" t="s">
        <v>425</v>
      </c>
      <c r="H138" s="3" t="s">
        <v>426</v>
      </c>
      <c r="I138" s="3">
        <v>-24.810500000000001</v>
      </c>
      <c r="J138" s="3">
        <v>-24.136099999999999</v>
      </c>
      <c r="K138" s="3">
        <v>1.6901200000000001</v>
      </c>
    </row>
    <row r="139" spans="1:11" hidden="1">
      <c r="A139" s="2" t="s">
        <v>427</v>
      </c>
      <c r="B139" s="3" t="s">
        <v>0</v>
      </c>
      <c r="C139" s="3" t="s">
        <v>250</v>
      </c>
      <c r="D139" s="3" t="s">
        <v>2</v>
      </c>
      <c r="E139" s="3" t="s">
        <v>251</v>
      </c>
      <c r="F139" s="3">
        <v>10766</v>
      </c>
      <c r="G139" s="3" t="s">
        <v>428</v>
      </c>
      <c r="H139" s="3" t="s">
        <v>429</v>
      </c>
      <c r="I139" s="3">
        <v>-24.7776</v>
      </c>
      <c r="J139" s="3">
        <v>-24.106400000000001</v>
      </c>
      <c r="K139" s="3">
        <v>2.04392</v>
      </c>
    </row>
    <row r="140" spans="1:11" hidden="1">
      <c r="A140" s="2" t="s">
        <v>430</v>
      </c>
      <c r="B140" s="3" t="s">
        <v>0</v>
      </c>
      <c r="C140" s="3" t="s">
        <v>15</v>
      </c>
      <c r="D140" s="3" t="s">
        <v>2</v>
      </c>
      <c r="E140" s="3" t="s">
        <v>292</v>
      </c>
      <c r="F140" s="3">
        <v>3159</v>
      </c>
      <c r="G140" s="3" t="s">
        <v>431</v>
      </c>
      <c r="H140" s="3" t="s">
        <v>432</v>
      </c>
      <c r="I140" s="3">
        <v>-23.6584</v>
      </c>
      <c r="J140" s="3">
        <v>-22.990300000000001</v>
      </c>
      <c r="K140" s="3">
        <v>3.1704500000000002</v>
      </c>
    </row>
    <row r="141" spans="1:11" hidden="1">
      <c r="A141" s="2" t="s">
        <v>433</v>
      </c>
      <c r="B141" s="3" t="s">
        <v>0</v>
      </c>
      <c r="C141" s="3" t="s">
        <v>100</v>
      </c>
      <c r="D141" s="3" t="s">
        <v>2</v>
      </c>
      <c r="E141" s="3" t="s">
        <v>195</v>
      </c>
      <c r="F141" s="3">
        <v>23642</v>
      </c>
      <c r="G141" s="3" t="s">
        <v>434</v>
      </c>
      <c r="H141" s="3" t="s">
        <v>435</v>
      </c>
      <c r="I141" s="3">
        <v>-23.620799999999999</v>
      </c>
      <c r="J141" s="3">
        <v>-22.9558</v>
      </c>
      <c r="K141" s="3">
        <v>1.59456</v>
      </c>
    </row>
    <row r="142" spans="1:11" hidden="1">
      <c r="A142" s="2" t="s">
        <v>436</v>
      </c>
      <c r="B142" s="3" t="s">
        <v>0</v>
      </c>
      <c r="C142" s="3" t="s">
        <v>82</v>
      </c>
      <c r="D142" s="3" t="s">
        <v>2</v>
      </c>
      <c r="E142" s="3" t="s">
        <v>251</v>
      </c>
      <c r="F142" s="3">
        <v>16093</v>
      </c>
      <c r="G142" s="3" t="s">
        <v>437</v>
      </c>
      <c r="H142" s="3" t="s">
        <v>438</v>
      </c>
      <c r="I142" s="3">
        <v>-22.410799999999998</v>
      </c>
      <c r="J142" s="3">
        <v>-21.748799999999999</v>
      </c>
      <c r="K142" s="3">
        <v>1.6921600000000001</v>
      </c>
    </row>
    <row r="143" spans="1:11" hidden="1">
      <c r="A143" s="2" t="s">
        <v>439</v>
      </c>
      <c r="B143" s="3" t="s">
        <v>0</v>
      </c>
      <c r="C143" s="3" t="s">
        <v>100</v>
      </c>
      <c r="D143" s="3" t="s">
        <v>2</v>
      </c>
      <c r="E143" s="3" t="s">
        <v>2</v>
      </c>
      <c r="F143" s="3">
        <v>20909</v>
      </c>
      <c r="G143" s="3" t="s">
        <v>440</v>
      </c>
      <c r="H143" s="3" t="s">
        <v>441</v>
      </c>
      <c r="I143" s="3">
        <v>-22.066099999999999</v>
      </c>
      <c r="J143" s="3">
        <v>-21.4072</v>
      </c>
      <c r="K143" s="3">
        <v>0.51092400000000004</v>
      </c>
    </row>
    <row r="144" spans="1:11" hidden="1">
      <c r="A144" s="2" t="s">
        <v>442</v>
      </c>
      <c r="B144" s="3" t="s">
        <v>0</v>
      </c>
      <c r="C144" s="3" t="s">
        <v>100</v>
      </c>
      <c r="D144" s="3" t="s">
        <v>2</v>
      </c>
      <c r="E144" s="3" t="s">
        <v>2</v>
      </c>
      <c r="F144" s="3">
        <v>20935</v>
      </c>
      <c r="G144" s="3" t="s">
        <v>443</v>
      </c>
      <c r="H144" s="3" t="s">
        <v>444</v>
      </c>
      <c r="I144" s="3">
        <v>-19.57</v>
      </c>
      <c r="J144" s="3">
        <v>-18.914100000000001</v>
      </c>
      <c r="K144" s="3">
        <v>0.53756300000000001</v>
      </c>
    </row>
    <row r="145" spans="1:11">
      <c r="A145" s="2" t="s">
        <v>228</v>
      </c>
      <c r="B145" s="3" t="s">
        <v>0</v>
      </c>
      <c r="C145" s="3" t="s">
        <v>15</v>
      </c>
      <c r="D145" s="3" t="s">
        <v>2</v>
      </c>
      <c r="E145" s="3" t="s">
        <v>3</v>
      </c>
      <c r="F145" s="3">
        <v>15732</v>
      </c>
      <c r="G145" s="3" t="s">
        <v>229</v>
      </c>
      <c r="H145" s="3" t="s">
        <v>230</v>
      </c>
      <c r="I145" s="3">
        <v>-194.39500000000001</v>
      </c>
      <c r="J145" s="3">
        <v>-193.44399999999999</v>
      </c>
      <c r="K145" s="5">
        <v>4.0295500000000004</v>
      </c>
    </row>
    <row r="146" spans="1:11" hidden="1">
      <c r="A146" s="2" t="s">
        <v>447</v>
      </c>
      <c r="B146" s="3" t="s">
        <v>0</v>
      </c>
      <c r="C146" s="3" t="s">
        <v>100</v>
      </c>
      <c r="D146" s="3" t="s">
        <v>2</v>
      </c>
      <c r="E146" s="3" t="s">
        <v>2</v>
      </c>
      <c r="F146" s="3">
        <v>20818</v>
      </c>
      <c r="G146" s="3" t="s">
        <v>448</v>
      </c>
      <c r="H146" s="3" t="s">
        <v>449</v>
      </c>
      <c r="I146" s="3">
        <v>-19.3017</v>
      </c>
      <c r="J146" s="3">
        <v>-18.651800000000001</v>
      </c>
      <c r="K146" s="3">
        <v>0.53872100000000001</v>
      </c>
    </row>
    <row r="147" spans="1:11" hidden="1">
      <c r="A147" s="2" t="s">
        <v>450</v>
      </c>
      <c r="B147" s="3" t="s">
        <v>0</v>
      </c>
      <c r="C147" s="3" t="s">
        <v>82</v>
      </c>
      <c r="D147" s="3" t="s">
        <v>2</v>
      </c>
      <c r="E147" s="3" t="s">
        <v>251</v>
      </c>
      <c r="F147" s="3">
        <v>14954</v>
      </c>
      <c r="G147" s="3" t="s">
        <v>451</v>
      </c>
      <c r="H147" s="3" t="s">
        <v>452</v>
      </c>
      <c r="I147" s="3">
        <v>-18.435600000000001</v>
      </c>
      <c r="J147" s="3">
        <v>-17.788699999999999</v>
      </c>
      <c r="K147" s="3">
        <v>1.65696</v>
      </c>
    </row>
    <row r="148" spans="1:11" hidden="1">
      <c r="A148" s="2" t="s">
        <v>453</v>
      </c>
      <c r="B148" s="3" t="s">
        <v>0</v>
      </c>
      <c r="C148" s="3" t="s">
        <v>100</v>
      </c>
      <c r="D148" s="3" t="s">
        <v>2</v>
      </c>
      <c r="E148" s="3" t="s">
        <v>2</v>
      </c>
      <c r="F148" s="3">
        <v>8070</v>
      </c>
      <c r="G148" s="3" t="s">
        <v>454</v>
      </c>
      <c r="H148" s="3" t="s">
        <v>455</v>
      </c>
      <c r="I148" s="3">
        <v>-17.812999999999999</v>
      </c>
      <c r="J148" s="3">
        <v>-17.169</v>
      </c>
      <c r="K148" s="3">
        <v>0.36254999999999998</v>
      </c>
    </row>
    <row r="149" spans="1:11">
      <c r="A149" s="2" t="s">
        <v>659</v>
      </c>
      <c r="B149" s="3" t="s">
        <v>0</v>
      </c>
      <c r="C149" s="3" t="s">
        <v>250</v>
      </c>
      <c r="D149" s="3" t="s">
        <v>2</v>
      </c>
      <c r="E149" s="3" t="s">
        <v>3</v>
      </c>
      <c r="F149" s="3">
        <v>258</v>
      </c>
      <c r="G149" s="3" t="s">
        <v>637</v>
      </c>
      <c r="H149" s="3" t="s">
        <v>660</v>
      </c>
      <c r="I149" s="3">
        <v>-2.6783700000000001</v>
      </c>
      <c r="J149" s="3">
        <v>-2.2258499999999999</v>
      </c>
      <c r="K149" s="5">
        <v>3.5714299999999999</v>
      </c>
    </row>
    <row r="150" spans="1:11" hidden="1">
      <c r="A150" s="2" t="s">
        <v>459</v>
      </c>
      <c r="B150" s="3" t="s">
        <v>0</v>
      </c>
      <c r="C150" s="3" t="s">
        <v>15</v>
      </c>
      <c r="D150" s="3" t="s">
        <v>2</v>
      </c>
      <c r="E150" s="3" t="s">
        <v>2</v>
      </c>
      <c r="F150" s="3">
        <v>3218</v>
      </c>
      <c r="G150" s="3" t="s">
        <v>460</v>
      </c>
      <c r="H150" s="3" t="s">
        <v>461</v>
      </c>
      <c r="I150" s="3">
        <v>-17.3065</v>
      </c>
      <c r="J150" s="3">
        <v>-16.668299999999999</v>
      </c>
      <c r="K150" s="3">
        <v>2.5660400000000001</v>
      </c>
    </row>
    <row r="151" spans="1:11" hidden="1">
      <c r="A151" s="2" t="s">
        <v>462</v>
      </c>
      <c r="B151" s="3" t="s">
        <v>0</v>
      </c>
      <c r="C151" s="3" t="s">
        <v>15</v>
      </c>
      <c r="D151" s="3" t="s">
        <v>2</v>
      </c>
      <c r="E151" s="3" t="s">
        <v>2</v>
      </c>
      <c r="F151" s="3">
        <v>1227</v>
      </c>
      <c r="G151" s="3" t="s">
        <v>463</v>
      </c>
      <c r="H151" s="3" t="s">
        <v>464</v>
      </c>
      <c r="I151" s="3">
        <v>-16.861499999999999</v>
      </c>
      <c r="J151" s="3">
        <v>-16.226199999999999</v>
      </c>
      <c r="K151" s="3">
        <v>4.08108</v>
      </c>
    </row>
    <row r="152" spans="1:11" hidden="1">
      <c r="A152" s="2" t="s">
        <v>465</v>
      </c>
      <c r="B152" s="3" t="s">
        <v>0</v>
      </c>
      <c r="C152" s="3" t="s">
        <v>466</v>
      </c>
      <c r="D152" s="3" t="s">
        <v>2</v>
      </c>
      <c r="E152" s="3" t="s">
        <v>2</v>
      </c>
      <c r="F152" s="3">
        <v>1205</v>
      </c>
      <c r="G152" s="3" t="s">
        <v>467</v>
      </c>
      <c r="H152" s="3" t="s">
        <v>468</v>
      </c>
      <c r="I152" s="3">
        <v>-16.496500000000001</v>
      </c>
      <c r="J152" s="3">
        <v>-15.864100000000001</v>
      </c>
      <c r="K152" s="3">
        <v>3.875</v>
      </c>
    </row>
    <row r="153" spans="1:11" hidden="1">
      <c r="A153" s="2" t="s">
        <v>469</v>
      </c>
      <c r="B153" s="3" t="s">
        <v>0</v>
      </c>
      <c r="C153" s="3" t="s">
        <v>15</v>
      </c>
      <c r="D153" s="3" t="s">
        <v>2</v>
      </c>
      <c r="E153" s="3" t="s">
        <v>2</v>
      </c>
      <c r="F153" s="3">
        <v>1678</v>
      </c>
      <c r="G153" s="3" t="s">
        <v>470</v>
      </c>
      <c r="H153" s="3" t="s">
        <v>471</v>
      </c>
      <c r="I153" s="3">
        <v>-15.351800000000001</v>
      </c>
      <c r="J153" s="3">
        <v>-14.722200000000001</v>
      </c>
      <c r="K153" s="3">
        <v>3.4166699999999999</v>
      </c>
    </row>
    <row r="154" spans="1:11">
      <c r="A154" s="2" t="s">
        <v>256</v>
      </c>
      <c r="B154" s="3" t="s">
        <v>0</v>
      </c>
      <c r="C154" s="3" t="s">
        <v>15</v>
      </c>
      <c r="D154" s="3" t="s">
        <v>2</v>
      </c>
      <c r="E154" s="3" t="s">
        <v>3</v>
      </c>
      <c r="F154" s="3">
        <v>15446</v>
      </c>
      <c r="G154" s="3" t="s">
        <v>257</v>
      </c>
      <c r="H154" s="3" t="s">
        <v>258</v>
      </c>
      <c r="I154" s="3">
        <v>-147.667</v>
      </c>
      <c r="J154" s="3">
        <v>-146.767</v>
      </c>
      <c r="K154" s="5">
        <v>3.5379299999999998</v>
      </c>
    </row>
    <row r="155" spans="1:11" hidden="1">
      <c r="A155" s="2" t="s">
        <v>476</v>
      </c>
      <c r="B155" s="3" t="s">
        <v>0</v>
      </c>
      <c r="C155" s="3" t="s">
        <v>100</v>
      </c>
      <c r="D155" s="3" t="s">
        <v>2</v>
      </c>
      <c r="E155" s="3" t="s">
        <v>2</v>
      </c>
      <c r="F155" s="3">
        <v>12994</v>
      </c>
      <c r="G155" s="3" t="s">
        <v>477</v>
      </c>
      <c r="H155" s="3" t="s">
        <v>478</v>
      </c>
      <c r="I155" s="3">
        <v>-15.0747</v>
      </c>
      <c r="J155" s="3">
        <v>-14.450799999999999</v>
      </c>
      <c r="K155" s="3">
        <v>0.50385599999999997</v>
      </c>
    </row>
    <row r="156" spans="1:11" hidden="1">
      <c r="A156" s="2" t="s">
        <v>479</v>
      </c>
      <c r="B156" s="3" t="s">
        <v>0</v>
      </c>
      <c r="C156" s="3" t="s">
        <v>15</v>
      </c>
      <c r="D156" s="3" t="s">
        <v>2</v>
      </c>
      <c r="E156" s="3" t="s">
        <v>2</v>
      </c>
      <c r="F156" s="3">
        <v>1218</v>
      </c>
      <c r="G156" s="3" t="s">
        <v>480</v>
      </c>
      <c r="H156" s="3" t="s">
        <v>464</v>
      </c>
      <c r="I156" s="3">
        <v>-14.409800000000001</v>
      </c>
      <c r="J156" s="3">
        <v>-13.7887</v>
      </c>
      <c r="K156" s="3">
        <v>3.7567599999999999</v>
      </c>
    </row>
    <row r="157" spans="1:11" hidden="1">
      <c r="A157" s="2" t="s">
        <v>481</v>
      </c>
      <c r="B157" s="3" t="s">
        <v>0</v>
      </c>
      <c r="C157" s="3" t="s">
        <v>100</v>
      </c>
      <c r="D157" s="3" t="s">
        <v>2</v>
      </c>
      <c r="E157" s="3" t="s">
        <v>2</v>
      </c>
      <c r="F157" s="3">
        <v>5845</v>
      </c>
      <c r="G157" s="3" t="s">
        <v>482</v>
      </c>
      <c r="H157" s="3" t="s">
        <v>483</v>
      </c>
      <c r="I157" s="3">
        <v>-14.3139</v>
      </c>
      <c r="J157" s="3">
        <v>-13.695600000000001</v>
      </c>
      <c r="K157" s="3">
        <v>0.33701700000000001</v>
      </c>
    </row>
    <row r="158" spans="1:11" hidden="1">
      <c r="A158" s="2" t="s">
        <v>484</v>
      </c>
      <c r="B158" s="3" t="s">
        <v>0</v>
      </c>
      <c r="C158" s="3" t="s">
        <v>305</v>
      </c>
      <c r="D158" s="3" t="s">
        <v>2</v>
      </c>
      <c r="E158" s="3" t="s">
        <v>251</v>
      </c>
      <c r="F158" s="3">
        <v>57677</v>
      </c>
      <c r="G158" s="3" t="s">
        <v>485</v>
      </c>
      <c r="H158" s="3" t="s">
        <v>486</v>
      </c>
      <c r="I158" s="3">
        <v>-13.760999999999999</v>
      </c>
      <c r="J158" s="3">
        <v>-13.1454</v>
      </c>
      <c r="K158" s="3">
        <v>1.2714000000000001</v>
      </c>
    </row>
    <row r="159" spans="1:11" hidden="1">
      <c r="A159" s="2" t="s">
        <v>487</v>
      </c>
      <c r="B159" s="3" t="s">
        <v>0</v>
      </c>
      <c r="C159" s="3" t="s">
        <v>100</v>
      </c>
      <c r="D159" s="3" t="s">
        <v>2</v>
      </c>
      <c r="E159" s="3" t="s">
        <v>2</v>
      </c>
      <c r="F159" s="3">
        <v>12933</v>
      </c>
      <c r="G159" s="3" t="s">
        <v>488</v>
      </c>
      <c r="H159" s="3" t="s">
        <v>319</v>
      </c>
      <c r="I159" s="3">
        <v>-13.5557</v>
      </c>
      <c r="J159" s="3">
        <v>-12.9429</v>
      </c>
      <c r="K159" s="3">
        <v>0.524675</v>
      </c>
    </row>
    <row r="160" spans="1:11" hidden="1">
      <c r="A160" s="2" t="s">
        <v>489</v>
      </c>
      <c r="B160" s="3" t="s">
        <v>0</v>
      </c>
      <c r="C160" s="3" t="s">
        <v>100</v>
      </c>
      <c r="D160" s="3" t="s">
        <v>2</v>
      </c>
      <c r="E160" s="3" t="s">
        <v>2</v>
      </c>
      <c r="F160" s="3">
        <v>6915</v>
      </c>
      <c r="G160" s="3" t="s">
        <v>490</v>
      </c>
      <c r="H160" s="3" t="s">
        <v>491</v>
      </c>
      <c r="I160" s="3">
        <v>-13.5054</v>
      </c>
      <c r="J160" s="3">
        <v>-12.895300000000001</v>
      </c>
      <c r="K160" s="3">
        <v>0.391509</v>
      </c>
    </row>
    <row r="161" spans="1:11" hidden="1">
      <c r="A161" s="2" t="s">
        <v>492</v>
      </c>
      <c r="B161" s="3" t="s">
        <v>0</v>
      </c>
      <c r="C161" s="3" t="s">
        <v>15</v>
      </c>
      <c r="D161" s="3" t="s">
        <v>2</v>
      </c>
      <c r="E161" s="3" t="s">
        <v>2</v>
      </c>
      <c r="F161" s="3">
        <v>1215</v>
      </c>
      <c r="G161" s="3" t="s">
        <v>396</v>
      </c>
      <c r="H161" s="3" t="s">
        <v>493</v>
      </c>
      <c r="I161" s="3">
        <v>-13.2844</v>
      </c>
      <c r="J161" s="3">
        <v>-12.677</v>
      </c>
      <c r="K161" s="3">
        <v>3.5128200000000001</v>
      </c>
    </row>
    <row r="162" spans="1:11" hidden="1">
      <c r="A162" s="2" t="s">
        <v>494</v>
      </c>
      <c r="B162" s="3" t="s">
        <v>0</v>
      </c>
      <c r="C162" s="3" t="s">
        <v>15</v>
      </c>
      <c r="D162" s="3" t="s">
        <v>2</v>
      </c>
      <c r="E162" s="3" t="s">
        <v>2</v>
      </c>
      <c r="F162" s="3">
        <v>1244</v>
      </c>
      <c r="G162" s="3" t="s">
        <v>495</v>
      </c>
      <c r="H162" s="3" t="s">
        <v>464</v>
      </c>
      <c r="I162" s="3">
        <v>-13.2178</v>
      </c>
      <c r="J162" s="3">
        <v>-12.613099999999999</v>
      </c>
      <c r="K162" s="3">
        <v>3.5945900000000002</v>
      </c>
    </row>
    <row r="163" spans="1:11" hidden="1">
      <c r="A163" s="2" t="s">
        <v>496</v>
      </c>
      <c r="B163" s="3" t="s">
        <v>0</v>
      </c>
      <c r="C163" s="3" t="s">
        <v>100</v>
      </c>
      <c r="D163" s="3" t="s">
        <v>2</v>
      </c>
      <c r="E163" s="3" t="s">
        <v>2</v>
      </c>
      <c r="F163" s="3">
        <v>8066</v>
      </c>
      <c r="G163" s="3" t="s">
        <v>497</v>
      </c>
      <c r="H163" s="3" t="s">
        <v>419</v>
      </c>
      <c r="I163" s="3">
        <v>-13.0726</v>
      </c>
      <c r="J163" s="3">
        <v>-12.470499999999999</v>
      </c>
      <c r="K163" s="3">
        <v>0.437751</v>
      </c>
    </row>
    <row r="164" spans="1:11" hidden="1">
      <c r="A164" s="2" t="s">
        <v>498</v>
      </c>
      <c r="B164" s="3" t="s">
        <v>0</v>
      </c>
      <c r="C164" s="3" t="s">
        <v>100</v>
      </c>
      <c r="D164" s="3" t="s">
        <v>2</v>
      </c>
      <c r="E164" s="3" t="s">
        <v>2</v>
      </c>
      <c r="F164" s="3">
        <v>5824</v>
      </c>
      <c r="G164" s="3" t="s">
        <v>499</v>
      </c>
      <c r="H164" s="3" t="s">
        <v>500</v>
      </c>
      <c r="I164" s="3">
        <v>-12.9267</v>
      </c>
      <c r="J164" s="3">
        <v>-12.327299999999999</v>
      </c>
      <c r="K164" s="3">
        <v>0.35955100000000001</v>
      </c>
    </row>
    <row r="165" spans="1:11" hidden="1">
      <c r="A165" s="2" t="s">
        <v>501</v>
      </c>
      <c r="B165" s="3" t="s">
        <v>0</v>
      </c>
      <c r="C165" s="3" t="s">
        <v>100</v>
      </c>
      <c r="D165" s="3" t="s">
        <v>2</v>
      </c>
      <c r="E165" s="3" t="s">
        <v>2</v>
      </c>
      <c r="F165" s="3">
        <v>5930</v>
      </c>
      <c r="G165" s="3" t="s">
        <v>502</v>
      </c>
      <c r="H165" s="3" t="s">
        <v>503</v>
      </c>
      <c r="I165" s="3">
        <v>-12.8192</v>
      </c>
      <c r="J165" s="3">
        <v>-12.2224</v>
      </c>
      <c r="K165" s="3">
        <v>0.36312800000000001</v>
      </c>
    </row>
    <row r="166" spans="1:11">
      <c r="A166" s="2" t="s">
        <v>504</v>
      </c>
      <c r="B166" s="3" t="s">
        <v>0</v>
      </c>
      <c r="C166" s="3" t="s">
        <v>260</v>
      </c>
      <c r="D166" s="3" t="s">
        <v>2</v>
      </c>
      <c r="E166" s="3" t="s">
        <v>3</v>
      </c>
      <c r="F166" s="3">
        <v>1436</v>
      </c>
      <c r="G166" s="3" t="s">
        <v>480</v>
      </c>
      <c r="H166" s="3" t="s">
        <v>505</v>
      </c>
      <c r="I166" s="3">
        <v>-12.635199999999999</v>
      </c>
      <c r="J166" s="3">
        <v>-12.0411</v>
      </c>
      <c r="K166" s="5">
        <v>3.30952</v>
      </c>
    </row>
    <row r="167" spans="1:11" hidden="1">
      <c r="A167" s="2" t="s">
        <v>506</v>
      </c>
      <c r="B167" s="3" t="s">
        <v>0</v>
      </c>
      <c r="C167" s="3" t="s">
        <v>100</v>
      </c>
      <c r="D167" s="3" t="s">
        <v>2</v>
      </c>
      <c r="E167" s="3" t="s">
        <v>2</v>
      </c>
      <c r="F167" s="3">
        <v>8236</v>
      </c>
      <c r="G167" s="3" t="s">
        <v>507</v>
      </c>
      <c r="H167" s="3" t="s">
        <v>508</v>
      </c>
      <c r="I167" s="3">
        <v>-12.5802</v>
      </c>
      <c r="J167" s="3">
        <v>-11.9887</v>
      </c>
      <c r="K167" s="3">
        <v>0.45059300000000002</v>
      </c>
    </row>
    <row r="168" spans="1:11" hidden="1">
      <c r="A168" s="2" t="s">
        <v>509</v>
      </c>
      <c r="B168" s="3" t="s">
        <v>0</v>
      </c>
      <c r="C168" s="3" t="s">
        <v>100</v>
      </c>
      <c r="D168" s="3" t="s">
        <v>2</v>
      </c>
      <c r="E168" s="3" t="s">
        <v>2</v>
      </c>
      <c r="F168" s="3">
        <v>4609</v>
      </c>
      <c r="G168" s="3" t="s">
        <v>510</v>
      </c>
      <c r="H168" s="3" t="s">
        <v>411</v>
      </c>
      <c r="I168" s="3">
        <v>-12.1318</v>
      </c>
      <c r="J168" s="3">
        <v>-11.542899999999999</v>
      </c>
      <c r="K168" s="3">
        <v>0.32413799999999998</v>
      </c>
    </row>
    <row r="169" spans="1:11" hidden="1">
      <c r="A169" s="2" t="s">
        <v>511</v>
      </c>
      <c r="B169" s="3" t="s">
        <v>0</v>
      </c>
      <c r="C169" s="3" t="s">
        <v>100</v>
      </c>
      <c r="D169" s="3" t="s">
        <v>2</v>
      </c>
      <c r="E169" s="3" t="s">
        <v>2</v>
      </c>
      <c r="F169" s="3">
        <v>12909</v>
      </c>
      <c r="G169" s="3" t="s">
        <v>512</v>
      </c>
      <c r="H169" s="3" t="s">
        <v>513</v>
      </c>
      <c r="I169" s="3">
        <v>-11.674799999999999</v>
      </c>
      <c r="J169" s="3">
        <v>-11.0884</v>
      </c>
      <c r="K169" s="3">
        <v>0.55979599999999996</v>
      </c>
    </row>
    <row r="170" spans="1:11" hidden="1">
      <c r="A170" s="2" t="s">
        <v>514</v>
      </c>
      <c r="B170" s="3" t="s">
        <v>0</v>
      </c>
      <c r="C170" s="3" t="s">
        <v>100</v>
      </c>
      <c r="D170" s="3" t="s">
        <v>2</v>
      </c>
      <c r="E170" s="3" t="s">
        <v>2</v>
      </c>
      <c r="F170" s="3">
        <v>5650</v>
      </c>
      <c r="G170" s="3" t="s">
        <v>515</v>
      </c>
      <c r="H170" s="3" t="s">
        <v>516</v>
      </c>
      <c r="I170" s="3">
        <v>-11.391999999999999</v>
      </c>
      <c r="J170" s="3">
        <v>-10.808199999999999</v>
      </c>
      <c r="K170" s="3">
        <v>0.38372099999999998</v>
      </c>
    </row>
    <row r="171" spans="1:11" hidden="1">
      <c r="A171" s="2" t="s">
        <v>517</v>
      </c>
      <c r="B171" s="3" t="s">
        <v>0</v>
      </c>
      <c r="C171" s="3" t="s">
        <v>466</v>
      </c>
      <c r="D171" s="3" t="s">
        <v>2</v>
      </c>
      <c r="E171" s="3" t="s">
        <v>2</v>
      </c>
      <c r="F171" s="3">
        <v>910</v>
      </c>
      <c r="G171" s="3" t="s">
        <v>518</v>
      </c>
      <c r="H171" s="3" t="s">
        <v>519</v>
      </c>
      <c r="I171" s="3">
        <v>-10.9984</v>
      </c>
      <c r="J171" s="3">
        <v>-10.4171</v>
      </c>
      <c r="K171" s="3">
        <v>3.6896599999999999</v>
      </c>
    </row>
    <row r="172" spans="1:11" hidden="1">
      <c r="A172" s="2" t="s">
        <v>520</v>
      </c>
      <c r="B172" s="3" t="s">
        <v>0</v>
      </c>
      <c r="C172" s="3" t="s">
        <v>100</v>
      </c>
      <c r="D172" s="3" t="s">
        <v>2</v>
      </c>
      <c r="E172" s="3" t="s">
        <v>2</v>
      </c>
      <c r="F172" s="3">
        <v>13332</v>
      </c>
      <c r="G172" s="3" t="s">
        <v>521</v>
      </c>
      <c r="H172" s="3" t="s">
        <v>522</v>
      </c>
      <c r="I172" s="3">
        <v>-10.643800000000001</v>
      </c>
      <c r="J172" s="3">
        <v>-10.065099999999999</v>
      </c>
      <c r="K172" s="3">
        <v>0.57867999999999997</v>
      </c>
    </row>
    <row r="173" spans="1:11" hidden="1">
      <c r="A173" s="2" t="s">
        <v>523</v>
      </c>
      <c r="B173" s="3" t="s">
        <v>0</v>
      </c>
      <c r="C173" s="3" t="s">
        <v>100</v>
      </c>
      <c r="D173" s="3" t="s">
        <v>2</v>
      </c>
      <c r="E173" s="3" t="s">
        <v>2</v>
      </c>
      <c r="F173" s="3">
        <v>5223</v>
      </c>
      <c r="G173" s="3" t="s">
        <v>524</v>
      </c>
      <c r="H173" s="3" t="s">
        <v>525</v>
      </c>
      <c r="I173" s="3">
        <v>-10.1541</v>
      </c>
      <c r="J173" s="3">
        <v>-9.5778999999999996</v>
      </c>
      <c r="K173" s="3">
        <v>1.88961</v>
      </c>
    </row>
    <row r="174" spans="1:11" hidden="1">
      <c r="A174" s="2" t="s">
        <v>526</v>
      </c>
      <c r="B174" s="3" t="s">
        <v>0</v>
      </c>
      <c r="C174" s="3" t="s">
        <v>15</v>
      </c>
      <c r="D174" s="3" t="s">
        <v>2</v>
      </c>
      <c r="E174" s="3" t="s">
        <v>2</v>
      </c>
      <c r="F174" s="3">
        <v>1563</v>
      </c>
      <c r="G174" s="3" t="s">
        <v>527</v>
      </c>
      <c r="H174" s="3" t="s">
        <v>528</v>
      </c>
      <c r="I174" s="3">
        <v>-9.1191499999999994</v>
      </c>
      <c r="J174" s="3">
        <v>-8.5454500000000007</v>
      </c>
      <c r="K174" s="3">
        <v>2.67347</v>
      </c>
    </row>
    <row r="175" spans="1:11" hidden="1">
      <c r="A175" s="2" t="s">
        <v>529</v>
      </c>
      <c r="B175" s="3" t="s">
        <v>0</v>
      </c>
      <c r="C175" s="3" t="s">
        <v>305</v>
      </c>
      <c r="D175" s="3" t="s">
        <v>2</v>
      </c>
      <c r="E175" s="3" t="s">
        <v>251</v>
      </c>
      <c r="F175" s="3">
        <v>71175</v>
      </c>
      <c r="G175" s="3" t="s">
        <v>530</v>
      </c>
      <c r="H175" s="3" t="s">
        <v>111</v>
      </c>
      <c r="I175" s="3">
        <v>-8.72851</v>
      </c>
      <c r="J175" s="3">
        <v>-8.1572999999999993</v>
      </c>
      <c r="K175" s="3">
        <v>1.1834499999999999</v>
      </c>
    </row>
    <row r="176" spans="1:11">
      <c r="A176" s="2" t="s">
        <v>243</v>
      </c>
      <c r="B176" s="3" t="s">
        <v>0</v>
      </c>
      <c r="C176" s="3" t="s">
        <v>82</v>
      </c>
      <c r="D176" s="3" t="s">
        <v>2</v>
      </c>
      <c r="E176" s="3" t="s">
        <v>3</v>
      </c>
      <c r="F176" s="3">
        <v>27336</v>
      </c>
      <c r="G176" s="3" t="s">
        <v>244</v>
      </c>
      <c r="H176" s="3" t="s">
        <v>245</v>
      </c>
      <c r="I176" s="3">
        <v>-178.06100000000001</v>
      </c>
      <c r="J176" s="3">
        <v>-177.13900000000001</v>
      </c>
      <c r="K176" s="5">
        <v>3.1984499999999998</v>
      </c>
    </row>
    <row r="177" spans="1:11" hidden="1">
      <c r="A177" s="2" t="s">
        <v>534</v>
      </c>
      <c r="B177" s="3" t="s">
        <v>0</v>
      </c>
      <c r="C177" s="3" t="s">
        <v>15</v>
      </c>
      <c r="D177" s="3" t="s">
        <v>2</v>
      </c>
      <c r="E177" s="3" t="s">
        <v>2</v>
      </c>
      <c r="F177" s="3">
        <v>1317</v>
      </c>
      <c r="G177" s="3" t="s">
        <v>408</v>
      </c>
      <c r="H177" s="3" t="s">
        <v>505</v>
      </c>
      <c r="I177" s="3">
        <v>-8.5019100000000005</v>
      </c>
      <c r="J177" s="3">
        <v>-7.9356400000000002</v>
      </c>
      <c r="K177" s="3">
        <v>2.7618999999999998</v>
      </c>
    </row>
    <row r="178" spans="1:11">
      <c r="A178" s="2" t="s">
        <v>222</v>
      </c>
      <c r="B178" s="3" t="s">
        <v>0</v>
      </c>
      <c r="C178" s="3" t="s">
        <v>100</v>
      </c>
      <c r="D178" s="3" t="s">
        <v>2</v>
      </c>
      <c r="E178" s="3" t="s">
        <v>3</v>
      </c>
      <c r="F178" s="3">
        <v>32475</v>
      </c>
      <c r="G178" s="3" t="s">
        <v>223</v>
      </c>
      <c r="H178" s="3" t="s">
        <v>224</v>
      </c>
      <c r="I178" s="3">
        <v>-233.18100000000001</v>
      </c>
      <c r="J178" s="3">
        <v>-232.21799999999999</v>
      </c>
      <c r="K178" s="5">
        <v>3.1690100000000001</v>
      </c>
    </row>
    <row r="179" spans="1:11" hidden="1">
      <c r="A179" s="2" t="s">
        <v>538</v>
      </c>
      <c r="B179" s="3" t="s">
        <v>0</v>
      </c>
      <c r="C179" s="3" t="s">
        <v>100</v>
      </c>
      <c r="D179" s="3" t="s">
        <v>2</v>
      </c>
      <c r="E179" s="3" t="s">
        <v>2</v>
      </c>
      <c r="F179" s="3">
        <v>3145</v>
      </c>
      <c r="G179" s="3" t="s">
        <v>539</v>
      </c>
      <c r="H179" s="3" t="s">
        <v>540</v>
      </c>
      <c r="I179" s="3">
        <v>-8.3963099999999997</v>
      </c>
      <c r="J179" s="3">
        <v>-7.8349200000000003</v>
      </c>
      <c r="K179" s="3">
        <v>0.31958799999999998</v>
      </c>
    </row>
    <row r="180" spans="1:11" hidden="1">
      <c r="A180" s="2" t="s">
        <v>541</v>
      </c>
      <c r="B180" s="3" t="s">
        <v>0</v>
      </c>
      <c r="C180" s="3" t="s">
        <v>15</v>
      </c>
      <c r="D180" s="3" t="s">
        <v>2</v>
      </c>
      <c r="E180" s="3" t="s">
        <v>2</v>
      </c>
      <c r="F180" s="3">
        <v>1161</v>
      </c>
      <c r="G180" s="3" t="s">
        <v>542</v>
      </c>
      <c r="H180" s="3" t="s">
        <v>543</v>
      </c>
      <c r="I180" s="3">
        <v>-8.3461400000000001</v>
      </c>
      <c r="J180" s="3">
        <v>-7.7871699999999997</v>
      </c>
      <c r="K180" s="3">
        <v>3.1666699999999999</v>
      </c>
    </row>
    <row r="181" spans="1:11" hidden="1">
      <c r="A181" s="2" t="s">
        <v>544</v>
      </c>
      <c r="B181" s="3" t="s">
        <v>0</v>
      </c>
      <c r="C181" s="3" t="s">
        <v>100</v>
      </c>
      <c r="D181" s="3" t="s">
        <v>2</v>
      </c>
      <c r="E181" s="3" t="s">
        <v>2</v>
      </c>
      <c r="F181" s="3">
        <v>1260</v>
      </c>
      <c r="G181" s="3" t="s">
        <v>545</v>
      </c>
      <c r="H181" s="3" t="s">
        <v>546</v>
      </c>
      <c r="I181" s="3">
        <v>-8.2528299999999994</v>
      </c>
      <c r="J181" s="3">
        <v>-7.6962599999999997</v>
      </c>
      <c r="K181" s="3">
        <v>2.94286</v>
      </c>
    </row>
    <row r="182" spans="1:11" hidden="1">
      <c r="A182" s="2" t="s">
        <v>547</v>
      </c>
      <c r="B182" s="3" t="s">
        <v>0</v>
      </c>
      <c r="C182" s="3" t="s">
        <v>15</v>
      </c>
      <c r="D182" s="3" t="s">
        <v>2</v>
      </c>
      <c r="E182" s="3" t="s">
        <v>2</v>
      </c>
      <c r="F182" s="3">
        <v>344</v>
      </c>
      <c r="G182" s="3" t="s">
        <v>548</v>
      </c>
      <c r="H182" s="3" t="s">
        <v>549</v>
      </c>
      <c r="I182" s="3">
        <v>-8.2209500000000002</v>
      </c>
      <c r="J182" s="3">
        <v>-7.6667699999999996</v>
      </c>
      <c r="K182" s="3">
        <v>6</v>
      </c>
    </row>
    <row r="183" spans="1:11" hidden="1">
      <c r="A183" s="2" t="s">
        <v>550</v>
      </c>
      <c r="B183" s="3" t="s">
        <v>0</v>
      </c>
      <c r="C183" s="3" t="s">
        <v>15</v>
      </c>
      <c r="D183" s="3" t="s">
        <v>2</v>
      </c>
      <c r="E183" s="3" t="s">
        <v>2</v>
      </c>
      <c r="F183" s="3">
        <v>1539</v>
      </c>
      <c r="G183" s="3" t="s">
        <v>551</v>
      </c>
      <c r="H183" s="3" t="s">
        <v>552</v>
      </c>
      <c r="I183" s="3">
        <v>-8.04941</v>
      </c>
      <c r="J183" s="3">
        <v>-7.4976099999999999</v>
      </c>
      <c r="K183" s="3">
        <v>2.52</v>
      </c>
    </row>
    <row r="184" spans="1:11" hidden="1">
      <c r="A184" s="2" t="s">
        <v>553</v>
      </c>
      <c r="B184" s="3" t="s">
        <v>0</v>
      </c>
      <c r="C184" s="3" t="s">
        <v>100</v>
      </c>
      <c r="D184" s="3" t="s">
        <v>2</v>
      </c>
      <c r="E184" s="3" t="s">
        <v>2</v>
      </c>
      <c r="F184" s="3">
        <v>2905</v>
      </c>
      <c r="G184" s="3" t="s">
        <v>554</v>
      </c>
      <c r="H184" s="3" t="s">
        <v>555</v>
      </c>
      <c r="I184" s="3">
        <v>-7.6321300000000001</v>
      </c>
      <c r="J184" s="3">
        <v>-7.0827</v>
      </c>
      <c r="K184" s="3">
        <v>2.0588199999999999</v>
      </c>
    </row>
    <row r="185" spans="1:11" hidden="1">
      <c r="A185" s="2" t="s">
        <v>556</v>
      </c>
      <c r="B185" s="3" t="s">
        <v>0</v>
      </c>
      <c r="C185" s="3" t="s">
        <v>100</v>
      </c>
      <c r="D185" s="3" t="s">
        <v>2</v>
      </c>
      <c r="E185" s="3" t="s">
        <v>2</v>
      </c>
      <c r="F185" s="3">
        <v>4091</v>
      </c>
      <c r="G185" s="3" t="s">
        <v>557</v>
      </c>
      <c r="H185" s="3" t="s">
        <v>558</v>
      </c>
      <c r="I185" s="3">
        <v>-7.4928100000000004</v>
      </c>
      <c r="J185" s="3">
        <v>-6.9457300000000002</v>
      </c>
      <c r="K185" s="3">
        <v>0.41128999999999999</v>
      </c>
    </row>
    <row r="186" spans="1:11">
      <c r="A186" s="2" t="s">
        <v>323</v>
      </c>
      <c r="B186" s="3" t="s">
        <v>0</v>
      </c>
      <c r="C186" s="3" t="s">
        <v>324</v>
      </c>
      <c r="D186" s="3" t="s">
        <v>2</v>
      </c>
      <c r="E186" s="3" t="s">
        <v>3</v>
      </c>
      <c r="F186" s="3">
        <v>13283</v>
      </c>
      <c r="G186" s="3" t="s">
        <v>325</v>
      </c>
      <c r="H186" s="3" t="s">
        <v>326</v>
      </c>
      <c r="I186" s="3">
        <v>-71.213099999999997</v>
      </c>
      <c r="J186" s="3">
        <v>-70.411699999999996</v>
      </c>
      <c r="K186" s="5">
        <v>2.9615399999999998</v>
      </c>
    </row>
    <row r="187" spans="1:11" hidden="1">
      <c r="A187" s="2" t="s">
        <v>561</v>
      </c>
      <c r="B187" s="3" t="s">
        <v>0</v>
      </c>
      <c r="C187" s="3" t="s">
        <v>15</v>
      </c>
      <c r="D187" s="3" t="s">
        <v>2</v>
      </c>
      <c r="E187" s="3" t="s">
        <v>2</v>
      </c>
      <c r="F187" s="3">
        <v>635</v>
      </c>
      <c r="G187" s="3" t="s">
        <v>499</v>
      </c>
      <c r="H187" s="3" t="s">
        <v>562</v>
      </c>
      <c r="I187" s="3">
        <v>-6.4866900000000003</v>
      </c>
      <c r="J187" s="3">
        <v>-5.94428</v>
      </c>
      <c r="K187" s="3">
        <v>3.5555599999999998</v>
      </c>
    </row>
    <row r="188" spans="1:11" hidden="1">
      <c r="A188" s="2" t="s">
        <v>563</v>
      </c>
      <c r="B188" s="3" t="s">
        <v>0</v>
      </c>
      <c r="C188" s="3" t="s">
        <v>100</v>
      </c>
      <c r="D188" s="3" t="s">
        <v>2</v>
      </c>
      <c r="E188" s="3" t="s">
        <v>2</v>
      </c>
      <c r="F188" s="3">
        <v>3693</v>
      </c>
      <c r="G188" s="3" t="s">
        <v>510</v>
      </c>
      <c r="H188" s="3" t="s">
        <v>564</v>
      </c>
      <c r="I188" s="3">
        <v>-6.4368100000000004</v>
      </c>
      <c r="J188" s="3">
        <v>-5.8967200000000002</v>
      </c>
      <c r="K188" s="3">
        <v>0.42342299999999999</v>
      </c>
    </row>
    <row r="189" spans="1:11" hidden="1">
      <c r="A189" s="2" t="s">
        <v>565</v>
      </c>
      <c r="B189" s="3" t="s">
        <v>0</v>
      </c>
      <c r="C189" s="3" t="s">
        <v>15</v>
      </c>
      <c r="D189" s="3" t="s">
        <v>2</v>
      </c>
      <c r="E189" s="3" t="s">
        <v>2</v>
      </c>
      <c r="F189" s="3">
        <v>541</v>
      </c>
      <c r="G189" s="3" t="s">
        <v>502</v>
      </c>
      <c r="H189" s="3" t="s">
        <v>566</v>
      </c>
      <c r="I189" s="3">
        <v>-6.3306899999999997</v>
      </c>
      <c r="J189" s="3">
        <v>-5.7929000000000004</v>
      </c>
      <c r="K189" s="3">
        <v>3.4210500000000001</v>
      </c>
    </row>
    <row r="190" spans="1:11" hidden="1">
      <c r="A190" s="2" t="s">
        <v>567</v>
      </c>
      <c r="B190" s="3" t="s">
        <v>0</v>
      </c>
      <c r="C190" s="3" t="s">
        <v>100</v>
      </c>
      <c r="D190" s="3" t="s">
        <v>2</v>
      </c>
      <c r="E190" s="3" t="s">
        <v>2</v>
      </c>
      <c r="F190" s="3">
        <v>4666</v>
      </c>
      <c r="G190" s="3" t="s">
        <v>568</v>
      </c>
      <c r="H190" s="3" t="s">
        <v>416</v>
      </c>
      <c r="I190" s="3">
        <v>-6.2390999999999996</v>
      </c>
      <c r="J190" s="3">
        <v>-5.7036100000000003</v>
      </c>
      <c r="K190" s="3">
        <v>0.49315100000000001</v>
      </c>
    </row>
    <row r="191" spans="1:11" hidden="1">
      <c r="A191" s="2" t="s">
        <v>569</v>
      </c>
      <c r="B191" s="3" t="s">
        <v>0</v>
      </c>
      <c r="C191" s="3" t="s">
        <v>15</v>
      </c>
      <c r="D191" s="3" t="s">
        <v>2</v>
      </c>
      <c r="E191" s="3" t="s">
        <v>2</v>
      </c>
      <c r="F191" s="3">
        <v>1308</v>
      </c>
      <c r="G191" s="3" t="s">
        <v>570</v>
      </c>
      <c r="H191" s="3" t="s">
        <v>571</v>
      </c>
      <c r="I191" s="3">
        <v>-5.9367099999999997</v>
      </c>
      <c r="J191" s="3">
        <v>-5.4035000000000002</v>
      </c>
      <c r="K191" s="3">
        <v>2.4736799999999999</v>
      </c>
    </row>
    <row r="192" spans="1:11" hidden="1">
      <c r="A192" s="2" t="s">
        <v>572</v>
      </c>
      <c r="B192" s="3" t="s">
        <v>0</v>
      </c>
      <c r="C192" s="3" t="s">
        <v>100</v>
      </c>
      <c r="D192" s="3" t="s">
        <v>2</v>
      </c>
      <c r="E192" s="3" t="s">
        <v>2</v>
      </c>
      <c r="F192" s="3">
        <v>639</v>
      </c>
      <c r="G192" s="3" t="s">
        <v>573</v>
      </c>
      <c r="H192" s="3" t="s">
        <v>566</v>
      </c>
      <c r="I192" s="3">
        <v>-5.7576099999999997</v>
      </c>
      <c r="J192" s="3">
        <v>-5.2266599999999999</v>
      </c>
      <c r="K192" s="3">
        <v>3.2631600000000001</v>
      </c>
    </row>
    <row r="193" spans="1:11" hidden="1">
      <c r="A193" s="2" t="s">
        <v>574</v>
      </c>
      <c r="B193" s="3" t="s">
        <v>0</v>
      </c>
      <c r="C193" s="3" t="s">
        <v>82</v>
      </c>
      <c r="D193" s="3" t="s">
        <v>2</v>
      </c>
      <c r="E193" s="3" t="s">
        <v>575</v>
      </c>
      <c r="F193" s="3">
        <v>19609</v>
      </c>
      <c r="G193" s="3" t="s">
        <v>576</v>
      </c>
      <c r="H193" s="3" t="s">
        <v>577</v>
      </c>
      <c r="I193" s="3">
        <v>-5.5418799999999999</v>
      </c>
      <c r="J193" s="3">
        <v>-5.0131899999999998</v>
      </c>
      <c r="K193" s="3">
        <v>1.2723100000000001</v>
      </c>
    </row>
    <row r="194" spans="1:11" hidden="1">
      <c r="A194" s="2" t="s">
        <v>578</v>
      </c>
      <c r="B194" s="3" t="s">
        <v>0</v>
      </c>
      <c r="C194" s="3" t="s">
        <v>100</v>
      </c>
      <c r="D194" s="3" t="s">
        <v>2</v>
      </c>
      <c r="E194" s="3" t="s">
        <v>2</v>
      </c>
      <c r="F194" s="3">
        <v>2899</v>
      </c>
      <c r="G194" s="3" t="s">
        <v>579</v>
      </c>
      <c r="H194" s="3" t="s">
        <v>580</v>
      </c>
      <c r="I194" s="3">
        <v>-5.4742800000000003</v>
      </c>
      <c r="J194" s="3">
        <v>-4.9478299999999997</v>
      </c>
      <c r="K194" s="3">
        <v>0.227273</v>
      </c>
    </row>
    <row r="195" spans="1:11" hidden="1">
      <c r="A195" s="2" t="s">
        <v>581</v>
      </c>
      <c r="B195" s="3" t="s">
        <v>0</v>
      </c>
      <c r="C195" s="3" t="s">
        <v>15</v>
      </c>
      <c r="D195" s="3" t="s">
        <v>2</v>
      </c>
      <c r="E195" s="3" t="s">
        <v>2</v>
      </c>
      <c r="F195" s="3">
        <v>360</v>
      </c>
      <c r="G195" s="3" t="s">
        <v>510</v>
      </c>
      <c r="H195" s="3" t="s">
        <v>582</v>
      </c>
      <c r="I195" s="3">
        <v>-5.2944199999999997</v>
      </c>
      <c r="J195" s="3">
        <v>-4.7724299999999999</v>
      </c>
      <c r="K195" s="3">
        <v>3.9166699999999999</v>
      </c>
    </row>
    <row r="196" spans="1:11" hidden="1">
      <c r="A196" s="2" t="s">
        <v>583</v>
      </c>
      <c r="B196" s="3" t="s">
        <v>0</v>
      </c>
      <c r="C196" s="3" t="s">
        <v>15</v>
      </c>
      <c r="D196" s="3" t="s">
        <v>2</v>
      </c>
      <c r="E196" s="3" t="s">
        <v>2</v>
      </c>
      <c r="F196" s="3">
        <v>417</v>
      </c>
      <c r="G196" s="3" t="s">
        <v>510</v>
      </c>
      <c r="H196" s="3" t="s">
        <v>582</v>
      </c>
      <c r="I196" s="3">
        <v>-5.2944199999999997</v>
      </c>
      <c r="J196" s="3">
        <v>-4.7724299999999999</v>
      </c>
      <c r="K196" s="3">
        <v>3.9166699999999999</v>
      </c>
    </row>
    <row r="197" spans="1:11">
      <c r="A197" s="2" t="s">
        <v>674</v>
      </c>
      <c r="B197" s="3" t="s">
        <v>0</v>
      </c>
      <c r="C197" s="3" t="s">
        <v>260</v>
      </c>
      <c r="D197" s="3" t="s">
        <v>2</v>
      </c>
      <c r="E197" s="3" t="s">
        <v>3</v>
      </c>
      <c r="F197" s="3">
        <v>434</v>
      </c>
      <c r="G197" s="3" t="s">
        <v>613</v>
      </c>
      <c r="H197" s="3" t="s">
        <v>675</v>
      </c>
      <c r="I197" s="3">
        <v>-2.34491</v>
      </c>
      <c r="J197" s="3">
        <v>-1.9108700000000001</v>
      </c>
      <c r="K197" s="5">
        <v>2.5384600000000002</v>
      </c>
    </row>
    <row r="198" spans="1:11">
      <c r="A198" s="2" t="s">
        <v>286</v>
      </c>
      <c r="B198" s="3" t="s">
        <v>0</v>
      </c>
      <c r="C198" s="3" t="s">
        <v>15</v>
      </c>
      <c r="D198" s="3" t="s">
        <v>2</v>
      </c>
      <c r="E198" s="3" t="s">
        <v>3</v>
      </c>
      <c r="F198" s="3">
        <v>23813</v>
      </c>
      <c r="G198" s="3" t="s">
        <v>287</v>
      </c>
      <c r="H198" s="3" t="s">
        <v>288</v>
      </c>
      <c r="I198" s="3">
        <v>-98.2286</v>
      </c>
      <c r="J198" s="3">
        <v>-97.373400000000004</v>
      </c>
      <c r="K198" s="5">
        <v>2.5244900000000001</v>
      </c>
    </row>
    <row r="199" spans="1:11" hidden="1">
      <c r="A199" s="2" t="s">
        <v>590</v>
      </c>
      <c r="B199" s="3" t="s">
        <v>0</v>
      </c>
      <c r="C199" s="3" t="s">
        <v>100</v>
      </c>
      <c r="D199" s="3" t="s">
        <v>2</v>
      </c>
      <c r="E199" s="3" t="s">
        <v>2</v>
      </c>
      <c r="F199" s="3">
        <v>2290</v>
      </c>
      <c r="G199" s="3" t="s">
        <v>591</v>
      </c>
      <c r="H199" s="3" t="s">
        <v>592</v>
      </c>
      <c r="I199" s="3">
        <v>-4.8194600000000003</v>
      </c>
      <c r="J199" s="3">
        <v>-4.3063700000000003</v>
      </c>
      <c r="K199" s="3">
        <v>1.8630100000000001</v>
      </c>
    </row>
    <row r="200" spans="1:11" hidden="1">
      <c r="A200" s="2" t="s">
        <v>593</v>
      </c>
      <c r="B200" s="3" t="s">
        <v>0</v>
      </c>
      <c r="C200" s="3" t="s">
        <v>100</v>
      </c>
      <c r="D200" s="3" t="s">
        <v>2</v>
      </c>
      <c r="E200" s="3" t="s">
        <v>159</v>
      </c>
      <c r="F200" s="3">
        <v>932</v>
      </c>
      <c r="G200" s="3" t="s">
        <v>594</v>
      </c>
      <c r="H200" s="3" t="s">
        <v>595</v>
      </c>
      <c r="I200" s="3">
        <v>-4.8188700000000004</v>
      </c>
      <c r="J200" s="3">
        <v>-4.3063700000000003</v>
      </c>
      <c r="K200" s="3">
        <v>0.115385</v>
      </c>
    </row>
    <row r="201" spans="1:11" hidden="1">
      <c r="A201" s="2" t="s">
        <v>596</v>
      </c>
      <c r="B201" s="3" t="s">
        <v>0</v>
      </c>
      <c r="C201" s="3" t="s">
        <v>100</v>
      </c>
      <c r="D201" s="3" t="s">
        <v>2</v>
      </c>
      <c r="E201" s="3" t="s">
        <v>597</v>
      </c>
      <c r="F201" s="3">
        <v>753</v>
      </c>
      <c r="G201" s="3" t="s">
        <v>598</v>
      </c>
      <c r="H201" s="3" t="s">
        <v>599</v>
      </c>
      <c r="I201" s="3">
        <v>-4.8174200000000003</v>
      </c>
      <c r="J201" s="3">
        <v>-4.3063700000000003</v>
      </c>
      <c r="K201" s="3">
        <v>0</v>
      </c>
    </row>
    <row r="202" spans="1:11" hidden="1">
      <c r="A202" s="2" t="s">
        <v>600</v>
      </c>
      <c r="B202" s="3" t="s">
        <v>0</v>
      </c>
      <c r="C202" s="3" t="s">
        <v>466</v>
      </c>
      <c r="D202" s="3" t="s">
        <v>2</v>
      </c>
      <c r="E202" s="3" t="s">
        <v>292</v>
      </c>
      <c r="F202" s="3">
        <v>599</v>
      </c>
      <c r="G202" s="3" t="s">
        <v>601</v>
      </c>
      <c r="H202" s="3" t="s">
        <v>602</v>
      </c>
      <c r="I202" s="3">
        <v>-4.7145000000000001</v>
      </c>
      <c r="J202" s="3">
        <v>-4.2055999999999996</v>
      </c>
      <c r="K202" s="3">
        <v>2.9</v>
      </c>
    </row>
    <row r="203" spans="1:11" hidden="1">
      <c r="A203" s="2" t="s">
        <v>603</v>
      </c>
      <c r="B203" s="3" t="s">
        <v>0</v>
      </c>
      <c r="C203" s="3" t="s">
        <v>100</v>
      </c>
      <c r="D203" s="3" t="s">
        <v>2</v>
      </c>
      <c r="E203" s="3" t="s">
        <v>2</v>
      </c>
      <c r="F203" s="3">
        <v>3166</v>
      </c>
      <c r="G203" s="3" t="s">
        <v>510</v>
      </c>
      <c r="H203" s="3" t="s">
        <v>604</v>
      </c>
      <c r="I203" s="3">
        <v>-4.70512</v>
      </c>
      <c r="J203" s="3">
        <v>-4.1983699999999997</v>
      </c>
      <c r="K203" s="3">
        <v>0.47474699999999997</v>
      </c>
    </row>
    <row r="204" spans="1:11" hidden="1">
      <c r="A204" s="2" t="s">
        <v>605</v>
      </c>
      <c r="B204" s="3" t="s">
        <v>0</v>
      </c>
      <c r="C204" s="3" t="s">
        <v>100</v>
      </c>
      <c r="D204" s="3" t="s">
        <v>2</v>
      </c>
      <c r="E204" s="3" t="s">
        <v>2</v>
      </c>
      <c r="F204" s="3">
        <v>7674</v>
      </c>
      <c r="G204" s="3" t="s">
        <v>606</v>
      </c>
      <c r="H204" s="3" t="s">
        <v>607</v>
      </c>
      <c r="I204" s="3">
        <v>-4.6773199999999999</v>
      </c>
      <c r="J204" s="3">
        <v>-4.1726999999999999</v>
      </c>
      <c r="K204" s="3">
        <v>1.4750000000000001</v>
      </c>
    </row>
    <row r="205" spans="1:11" hidden="1">
      <c r="A205" s="2" t="s">
        <v>608</v>
      </c>
      <c r="B205" s="3" t="s">
        <v>0</v>
      </c>
      <c r="C205" s="3" t="s">
        <v>100</v>
      </c>
      <c r="D205" s="3" t="s">
        <v>2</v>
      </c>
      <c r="E205" s="3" t="s">
        <v>2</v>
      </c>
      <c r="F205" s="3">
        <v>1722</v>
      </c>
      <c r="G205" s="3" t="s">
        <v>562</v>
      </c>
      <c r="H205" s="3" t="s">
        <v>548</v>
      </c>
      <c r="I205" s="3">
        <v>-4.5947300000000002</v>
      </c>
      <c r="J205" s="3">
        <v>-4.0922400000000003</v>
      </c>
      <c r="K205" s="3">
        <v>0.33333299999999999</v>
      </c>
    </row>
    <row r="206" spans="1:11" hidden="1">
      <c r="A206" s="2" t="s">
        <v>609</v>
      </c>
      <c r="B206" s="3" t="s">
        <v>0</v>
      </c>
      <c r="C206" s="3" t="s">
        <v>15</v>
      </c>
      <c r="D206" s="3" t="s">
        <v>2</v>
      </c>
      <c r="E206" s="3" t="s">
        <v>2</v>
      </c>
      <c r="F206" s="3">
        <v>693</v>
      </c>
      <c r="G206" s="3" t="s">
        <v>548</v>
      </c>
      <c r="H206" s="3" t="s">
        <v>566</v>
      </c>
      <c r="I206" s="3">
        <v>-4.2998599999999998</v>
      </c>
      <c r="J206" s="3">
        <v>-3.79948</v>
      </c>
      <c r="K206" s="3">
        <v>2.8421099999999999</v>
      </c>
    </row>
    <row r="207" spans="1:11" hidden="1">
      <c r="A207" s="2" t="s">
        <v>610</v>
      </c>
      <c r="B207" s="3" t="s">
        <v>0</v>
      </c>
      <c r="C207" s="3" t="s">
        <v>611</v>
      </c>
      <c r="D207" s="3" t="s">
        <v>2</v>
      </c>
      <c r="E207" s="3" t="s">
        <v>612</v>
      </c>
      <c r="F207" s="3">
        <v>3732</v>
      </c>
      <c r="G207" s="3" t="s">
        <v>613</v>
      </c>
      <c r="H207" s="3" t="s">
        <v>614</v>
      </c>
      <c r="I207" s="3">
        <v>-4.1898600000000004</v>
      </c>
      <c r="J207" s="3">
        <v>-3.6915800000000001</v>
      </c>
      <c r="K207" s="3">
        <v>0.44</v>
      </c>
    </row>
    <row r="208" spans="1:11">
      <c r="A208" s="2" t="s">
        <v>456</v>
      </c>
      <c r="B208" s="3" t="s">
        <v>0</v>
      </c>
      <c r="C208" s="3" t="s">
        <v>260</v>
      </c>
      <c r="D208" s="3" t="s">
        <v>2</v>
      </c>
      <c r="E208" s="3" t="s">
        <v>3</v>
      </c>
      <c r="F208" s="3">
        <v>3877</v>
      </c>
      <c r="G208" s="3" t="s">
        <v>457</v>
      </c>
      <c r="H208" s="3" t="s">
        <v>458</v>
      </c>
      <c r="I208" s="3">
        <v>-17.7088</v>
      </c>
      <c r="J208" s="3">
        <v>-17.067699999999999</v>
      </c>
      <c r="K208" s="5">
        <v>2.4628100000000002</v>
      </c>
    </row>
    <row r="209" spans="1:11" hidden="1">
      <c r="A209" s="2" t="s">
        <v>617</v>
      </c>
      <c r="B209" s="3" t="s">
        <v>0</v>
      </c>
      <c r="C209" s="3" t="s">
        <v>100</v>
      </c>
      <c r="D209" s="3" t="s">
        <v>2</v>
      </c>
      <c r="E209" s="3" t="s">
        <v>618</v>
      </c>
      <c r="F209" s="3">
        <v>16984</v>
      </c>
      <c r="G209" s="3" t="s">
        <v>619</v>
      </c>
      <c r="H209" s="3" t="s">
        <v>620</v>
      </c>
      <c r="I209" s="3">
        <v>-4.0693599999999996</v>
      </c>
      <c r="J209" s="3">
        <v>-3.5752600000000001</v>
      </c>
      <c r="K209" s="3">
        <v>1.24777</v>
      </c>
    </row>
    <row r="210" spans="1:11" hidden="1">
      <c r="A210" s="2" t="s">
        <v>621</v>
      </c>
      <c r="B210" s="3" t="s">
        <v>0</v>
      </c>
      <c r="C210" s="3" t="s">
        <v>15</v>
      </c>
      <c r="D210" s="3" t="s">
        <v>2</v>
      </c>
      <c r="E210" s="3" t="s">
        <v>2</v>
      </c>
      <c r="F210" s="3">
        <v>520</v>
      </c>
      <c r="G210" s="3" t="s">
        <v>622</v>
      </c>
      <c r="H210" s="3" t="s">
        <v>532</v>
      </c>
      <c r="I210" s="3">
        <v>-4.0569600000000001</v>
      </c>
      <c r="J210" s="3">
        <v>-3.5649299999999999</v>
      </c>
      <c r="K210" s="3">
        <v>3.0666699999999998</v>
      </c>
    </row>
    <row r="211" spans="1:11">
      <c r="A211" s="2" t="s">
        <v>665</v>
      </c>
      <c r="B211" s="3" t="s">
        <v>0</v>
      </c>
      <c r="C211" s="3" t="s">
        <v>260</v>
      </c>
      <c r="D211" s="3" t="s">
        <v>2</v>
      </c>
      <c r="E211" s="3" t="s">
        <v>3</v>
      </c>
      <c r="F211" s="3">
        <v>535</v>
      </c>
      <c r="G211" s="3" t="s">
        <v>468</v>
      </c>
      <c r="H211" s="3" t="s">
        <v>599</v>
      </c>
      <c r="I211" s="3">
        <v>-2.49647</v>
      </c>
      <c r="J211" s="3">
        <v>-2.0495800000000002</v>
      </c>
      <c r="K211" s="5">
        <v>2.3529399999999998</v>
      </c>
    </row>
    <row r="212" spans="1:11" hidden="1">
      <c r="A212" s="2" t="s">
        <v>624</v>
      </c>
      <c r="B212" s="3" t="s">
        <v>0</v>
      </c>
      <c r="C212" s="3" t="s">
        <v>305</v>
      </c>
      <c r="D212" s="3" t="s">
        <v>2</v>
      </c>
      <c r="E212" s="3" t="s">
        <v>625</v>
      </c>
      <c r="F212" s="3">
        <v>5901</v>
      </c>
      <c r="G212" s="3" t="s">
        <v>626</v>
      </c>
      <c r="H212" s="3" t="s">
        <v>627</v>
      </c>
      <c r="I212" s="3">
        <v>-3.8183400000000001</v>
      </c>
      <c r="J212" s="3">
        <v>-3.3304299999999998</v>
      </c>
      <c r="K212" s="3">
        <v>0.632768</v>
      </c>
    </row>
    <row r="213" spans="1:11">
      <c r="A213" s="2" t="s">
        <v>327</v>
      </c>
      <c r="B213" s="3" t="s">
        <v>0</v>
      </c>
      <c r="C213" s="3" t="s">
        <v>100</v>
      </c>
      <c r="D213" s="3" t="s">
        <v>2</v>
      </c>
      <c r="E213" s="3" t="s">
        <v>3</v>
      </c>
      <c r="F213" s="3">
        <v>26582</v>
      </c>
      <c r="G213" s="3" t="s">
        <v>328</v>
      </c>
      <c r="H213" s="3" t="s">
        <v>329</v>
      </c>
      <c r="I213" s="3">
        <v>-69.834800000000001</v>
      </c>
      <c r="J213" s="3">
        <v>-69.037599999999998</v>
      </c>
      <c r="K213" s="5">
        <v>2.2220499999999999</v>
      </c>
    </row>
    <row r="214" spans="1:11" hidden="1">
      <c r="A214" s="2" t="s">
        <v>632</v>
      </c>
      <c r="B214" s="3" t="s">
        <v>0</v>
      </c>
      <c r="C214" s="3" t="s">
        <v>15</v>
      </c>
      <c r="D214" s="3" t="s">
        <v>2</v>
      </c>
      <c r="E214" s="3" t="s">
        <v>2</v>
      </c>
      <c r="F214" s="3">
        <v>427</v>
      </c>
      <c r="G214" s="3" t="s">
        <v>505</v>
      </c>
      <c r="H214" s="3" t="s">
        <v>633</v>
      </c>
      <c r="I214" s="3">
        <v>-3.6326399999999999</v>
      </c>
      <c r="J214" s="3">
        <v>-3.1488100000000001</v>
      </c>
      <c r="K214" s="3">
        <v>3</v>
      </c>
    </row>
    <row r="215" spans="1:11" hidden="1">
      <c r="A215" s="2" t="s">
        <v>634</v>
      </c>
      <c r="B215" s="3" t="s">
        <v>0</v>
      </c>
      <c r="C215" s="3" t="s">
        <v>100</v>
      </c>
      <c r="D215" s="3" t="s">
        <v>2</v>
      </c>
      <c r="E215" s="3" t="s">
        <v>2</v>
      </c>
      <c r="F215" s="3">
        <v>1222</v>
      </c>
      <c r="G215" s="3" t="s">
        <v>592</v>
      </c>
      <c r="H215" s="3" t="s">
        <v>546</v>
      </c>
      <c r="I215" s="3">
        <v>-3.4920399999999998</v>
      </c>
      <c r="J215" s="3">
        <v>-3.01023</v>
      </c>
      <c r="K215" s="3">
        <v>2.0857100000000002</v>
      </c>
    </row>
    <row r="216" spans="1:11">
      <c r="A216" s="2" t="s">
        <v>366</v>
      </c>
      <c r="B216" s="3" t="s">
        <v>0</v>
      </c>
      <c r="C216" s="3" t="s">
        <v>15</v>
      </c>
      <c r="D216" s="3" t="s">
        <v>2</v>
      </c>
      <c r="E216" s="3" t="s">
        <v>3</v>
      </c>
      <c r="F216" s="3">
        <v>20113</v>
      </c>
      <c r="G216" s="3" t="s">
        <v>367</v>
      </c>
      <c r="H216" s="3" t="s">
        <v>368</v>
      </c>
      <c r="I216" s="3">
        <v>-47.339300000000001</v>
      </c>
      <c r="J216" s="3">
        <v>-46.596899999999998</v>
      </c>
      <c r="K216" s="5">
        <v>2.08663</v>
      </c>
    </row>
    <row r="217" spans="1:11">
      <c r="A217" s="2" t="s">
        <v>347</v>
      </c>
      <c r="B217" s="3" t="s">
        <v>0</v>
      </c>
      <c r="C217" s="3" t="s">
        <v>100</v>
      </c>
      <c r="D217" s="3" t="s">
        <v>2</v>
      </c>
      <c r="E217" s="3" t="s">
        <v>3</v>
      </c>
      <c r="F217" s="3">
        <v>25306</v>
      </c>
      <c r="G217" s="3" t="s">
        <v>348</v>
      </c>
      <c r="H217" s="3" t="s">
        <v>349</v>
      </c>
      <c r="I217" s="3">
        <v>-52.989699999999999</v>
      </c>
      <c r="J217" s="3">
        <v>-52.220799999999997</v>
      </c>
      <c r="K217" s="5">
        <v>2.0150600000000001</v>
      </c>
    </row>
    <row r="218" spans="1:11" hidden="1">
      <c r="A218" s="2" t="s">
        <v>639</v>
      </c>
      <c r="B218" s="3" t="s">
        <v>0</v>
      </c>
      <c r="C218" s="3" t="s">
        <v>100</v>
      </c>
      <c r="D218" s="3" t="s">
        <v>2</v>
      </c>
      <c r="E218" s="3" t="s">
        <v>625</v>
      </c>
      <c r="F218" s="3">
        <v>1736</v>
      </c>
      <c r="G218" s="3" t="s">
        <v>602</v>
      </c>
      <c r="H218" s="3" t="s">
        <v>528</v>
      </c>
      <c r="I218" s="3">
        <v>-3.1993299999999998</v>
      </c>
      <c r="J218" s="3">
        <v>-2.7235399999999998</v>
      </c>
      <c r="K218" s="3">
        <v>0.408163</v>
      </c>
    </row>
    <row r="219" spans="1:11" hidden="1">
      <c r="A219" s="2" t="s">
        <v>640</v>
      </c>
      <c r="B219" s="3" t="s">
        <v>0</v>
      </c>
      <c r="C219" s="3" t="s">
        <v>100</v>
      </c>
      <c r="D219" s="3" t="s">
        <v>2</v>
      </c>
      <c r="E219" s="3" t="s">
        <v>2</v>
      </c>
      <c r="F219" s="3">
        <v>723</v>
      </c>
      <c r="G219" s="3" t="s">
        <v>594</v>
      </c>
      <c r="H219" s="3" t="s">
        <v>566</v>
      </c>
      <c r="I219" s="3">
        <v>-3.0686499999999999</v>
      </c>
      <c r="J219" s="3">
        <v>-2.5948500000000001</v>
      </c>
      <c r="K219" s="3">
        <v>0.15789500000000001</v>
      </c>
    </row>
    <row r="220" spans="1:11" hidden="1">
      <c r="A220" s="2" t="s">
        <v>641</v>
      </c>
      <c r="B220" s="3" t="s">
        <v>0</v>
      </c>
      <c r="C220" s="3" t="s">
        <v>15</v>
      </c>
      <c r="D220" s="3" t="s">
        <v>2</v>
      </c>
      <c r="E220" s="3" t="s">
        <v>2</v>
      </c>
      <c r="F220" s="3">
        <v>174</v>
      </c>
      <c r="G220" s="3" t="s">
        <v>589</v>
      </c>
      <c r="H220" s="3" t="s">
        <v>642</v>
      </c>
      <c r="I220" s="3">
        <v>-3.0416699999999999</v>
      </c>
      <c r="J220" s="3">
        <v>-2.5718100000000002</v>
      </c>
      <c r="K220" s="3">
        <v>5.25</v>
      </c>
    </row>
    <row r="221" spans="1:11" hidden="1">
      <c r="A221" s="2" t="s">
        <v>643</v>
      </c>
      <c r="B221" s="3" t="s">
        <v>0</v>
      </c>
      <c r="C221" s="3" t="s">
        <v>260</v>
      </c>
      <c r="D221" s="3" t="s">
        <v>2</v>
      </c>
      <c r="E221" s="3" t="s">
        <v>597</v>
      </c>
      <c r="F221" s="3">
        <v>1006</v>
      </c>
      <c r="G221" s="3" t="s">
        <v>642</v>
      </c>
      <c r="H221" s="3" t="s">
        <v>589</v>
      </c>
      <c r="I221" s="3">
        <v>-3.0416699999999999</v>
      </c>
      <c r="J221" s="3">
        <v>-2.5718100000000002</v>
      </c>
      <c r="K221" s="3">
        <v>0.19047600000000001</v>
      </c>
    </row>
    <row r="222" spans="1:11">
      <c r="A222" s="2" t="s">
        <v>445</v>
      </c>
      <c r="B222" s="3" t="s">
        <v>0</v>
      </c>
      <c r="C222" s="3" t="s">
        <v>15</v>
      </c>
      <c r="D222" s="3" t="s">
        <v>2</v>
      </c>
      <c r="E222" s="3" t="s">
        <v>3</v>
      </c>
      <c r="F222" s="3">
        <v>9402</v>
      </c>
      <c r="G222" s="3" t="s">
        <v>368</v>
      </c>
      <c r="H222" s="3" t="s">
        <v>446</v>
      </c>
      <c r="I222" s="3">
        <v>-19.448899999999998</v>
      </c>
      <c r="J222" s="3">
        <v>-18.795999999999999</v>
      </c>
      <c r="K222" s="5">
        <v>1.9450499999999999</v>
      </c>
    </row>
    <row r="223" spans="1:11" hidden="1">
      <c r="A223" s="2" t="s">
        <v>645</v>
      </c>
      <c r="B223" s="3" t="s">
        <v>0</v>
      </c>
      <c r="C223" s="3" t="s">
        <v>100</v>
      </c>
      <c r="D223" s="3" t="s">
        <v>2</v>
      </c>
      <c r="E223" s="3" t="s">
        <v>2</v>
      </c>
      <c r="F223" s="3">
        <v>417</v>
      </c>
      <c r="G223" s="3" t="s">
        <v>588</v>
      </c>
      <c r="H223" s="3" t="s">
        <v>633</v>
      </c>
      <c r="I223" s="3">
        <v>-3.01084</v>
      </c>
      <c r="J223" s="3">
        <v>-2.5466799999999998</v>
      </c>
      <c r="K223" s="3">
        <v>7.1428599999999995E-2</v>
      </c>
    </row>
    <row r="224" spans="1:11" hidden="1">
      <c r="A224" s="2" t="s">
        <v>646</v>
      </c>
      <c r="B224" s="3" t="s">
        <v>0</v>
      </c>
      <c r="C224" s="3" t="s">
        <v>100</v>
      </c>
      <c r="D224" s="3" t="s">
        <v>2</v>
      </c>
      <c r="E224" s="3" t="s">
        <v>2</v>
      </c>
      <c r="F224" s="3">
        <v>481</v>
      </c>
      <c r="G224" s="3" t="s">
        <v>598</v>
      </c>
      <c r="H224" s="3" t="s">
        <v>647</v>
      </c>
      <c r="I224" s="3">
        <v>-3.0106799999999998</v>
      </c>
      <c r="J224" s="3">
        <v>-2.5466799999999998</v>
      </c>
      <c r="K224" s="3">
        <v>0</v>
      </c>
    </row>
    <row r="225" spans="1:11" hidden="1">
      <c r="A225" s="2" t="s">
        <v>648</v>
      </c>
      <c r="B225" s="3" t="s">
        <v>0</v>
      </c>
      <c r="C225" s="3" t="s">
        <v>82</v>
      </c>
      <c r="D225" s="3" t="s">
        <v>2</v>
      </c>
      <c r="E225" s="3" t="s">
        <v>251</v>
      </c>
      <c r="F225" s="3">
        <v>12304</v>
      </c>
      <c r="G225" s="3" t="s">
        <v>649</v>
      </c>
      <c r="H225" s="3" t="s">
        <v>513</v>
      </c>
      <c r="I225" s="3">
        <v>-2.99688</v>
      </c>
      <c r="J225" s="3">
        <v>-2.5348099999999998</v>
      </c>
      <c r="K225" s="3">
        <v>1.24936</v>
      </c>
    </row>
    <row r="226" spans="1:11" hidden="1">
      <c r="A226" s="2" t="s">
        <v>650</v>
      </c>
      <c r="B226" s="3" t="s">
        <v>0</v>
      </c>
      <c r="C226" s="3" t="s">
        <v>100</v>
      </c>
      <c r="D226" s="3" t="s">
        <v>2</v>
      </c>
      <c r="E226" s="3" t="s">
        <v>2</v>
      </c>
      <c r="F226" s="3">
        <v>19678</v>
      </c>
      <c r="G226" s="3" t="s">
        <v>651</v>
      </c>
      <c r="H226" s="3" t="s">
        <v>652</v>
      </c>
      <c r="I226" s="3">
        <v>-2.94678</v>
      </c>
      <c r="J226" s="3">
        <v>-2.48664</v>
      </c>
      <c r="K226" s="3">
        <v>1.2042999999999999</v>
      </c>
    </row>
    <row r="227" spans="1:11" hidden="1">
      <c r="A227" s="2" t="s">
        <v>653</v>
      </c>
      <c r="B227" s="3" t="s">
        <v>0</v>
      </c>
      <c r="C227" s="3" t="s">
        <v>100</v>
      </c>
      <c r="D227" s="3" t="s">
        <v>2</v>
      </c>
      <c r="E227" s="3" t="s">
        <v>152</v>
      </c>
      <c r="F227" s="3">
        <v>1093</v>
      </c>
      <c r="G227" s="3" t="s">
        <v>654</v>
      </c>
      <c r="H227" s="3" t="s">
        <v>655</v>
      </c>
      <c r="I227" s="3">
        <v>-2.92462</v>
      </c>
      <c r="J227" s="3">
        <v>-2.4664000000000001</v>
      </c>
      <c r="K227" s="3">
        <v>0.28571400000000002</v>
      </c>
    </row>
    <row r="228" spans="1:11" hidden="1">
      <c r="A228" s="2" t="s">
        <v>656</v>
      </c>
      <c r="B228" s="3" t="s">
        <v>0</v>
      </c>
      <c r="C228" s="3" t="s">
        <v>611</v>
      </c>
      <c r="D228" s="3" t="s">
        <v>2</v>
      </c>
      <c r="E228" s="3" t="s">
        <v>612</v>
      </c>
      <c r="F228" s="3">
        <v>2606</v>
      </c>
      <c r="G228" s="3" t="s">
        <v>657</v>
      </c>
      <c r="H228" s="3" t="s">
        <v>552</v>
      </c>
      <c r="I228" s="3">
        <v>-2.89093</v>
      </c>
      <c r="J228" s="3">
        <v>-2.4346199999999998</v>
      </c>
      <c r="K228" s="3">
        <v>0.44</v>
      </c>
    </row>
    <row r="229" spans="1:11" hidden="1">
      <c r="A229" s="2" t="s">
        <v>658</v>
      </c>
      <c r="B229" s="3" t="s">
        <v>0</v>
      </c>
      <c r="C229" s="3" t="s">
        <v>15</v>
      </c>
      <c r="D229" s="3" t="s">
        <v>2</v>
      </c>
      <c r="E229" s="3" t="s">
        <v>2</v>
      </c>
      <c r="F229" s="3">
        <v>1095</v>
      </c>
      <c r="G229" s="3" t="s">
        <v>573</v>
      </c>
      <c r="H229" s="3" t="s">
        <v>539</v>
      </c>
      <c r="I229" s="3">
        <v>-2.7696800000000001</v>
      </c>
      <c r="J229" s="3">
        <v>-2.3152699999999999</v>
      </c>
      <c r="K229" s="3">
        <v>2</v>
      </c>
    </row>
    <row r="230" spans="1:11">
      <c r="A230" s="2" t="s">
        <v>559</v>
      </c>
      <c r="B230" s="3" t="s">
        <v>0</v>
      </c>
      <c r="C230" s="3" t="s">
        <v>260</v>
      </c>
      <c r="D230" s="3" t="s">
        <v>2</v>
      </c>
      <c r="E230" s="3" t="s">
        <v>3</v>
      </c>
      <c r="F230" s="3">
        <v>4532</v>
      </c>
      <c r="G230" s="3" t="s">
        <v>560</v>
      </c>
      <c r="H230" s="3" t="s">
        <v>396</v>
      </c>
      <c r="I230" s="3">
        <v>-7.0463399999999998</v>
      </c>
      <c r="J230" s="3">
        <v>-6.5016100000000003</v>
      </c>
      <c r="K230" s="5">
        <v>1.75912</v>
      </c>
    </row>
    <row r="231" spans="1:11" hidden="1">
      <c r="A231" s="2" t="s">
        <v>661</v>
      </c>
      <c r="B231" s="3" t="s">
        <v>0</v>
      </c>
      <c r="C231" s="3" t="s">
        <v>305</v>
      </c>
      <c r="D231" s="3" t="s">
        <v>2</v>
      </c>
      <c r="E231" s="3" t="s">
        <v>251</v>
      </c>
      <c r="F231" s="3">
        <v>24249</v>
      </c>
      <c r="G231" s="3" t="s">
        <v>662</v>
      </c>
      <c r="H231" s="3" t="s">
        <v>663</v>
      </c>
      <c r="I231" s="3">
        <v>-2.6243500000000002</v>
      </c>
      <c r="J231" s="3">
        <v>-2.1737099999999998</v>
      </c>
      <c r="K231" s="3">
        <v>1.1666700000000001</v>
      </c>
    </row>
    <row r="232" spans="1:11" hidden="1">
      <c r="A232" s="2" t="s">
        <v>664</v>
      </c>
      <c r="B232" s="3" t="s">
        <v>0</v>
      </c>
      <c r="C232" s="3" t="s">
        <v>15</v>
      </c>
      <c r="D232" s="3" t="s">
        <v>2</v>
      </c>
      <c r="E232" s="3" t="s">
        <v>2</v>
      </c>
      <c r="F232" s="3">
        <v>494</v>
      </c>
      <c r="G232" s="3" t="s">
        <v>613</v>
      </c>
      <c r="H232" s="3" t="s">
        <v>582</v>
      </c>
      <c r="I232" s="3">
        <v>-2.61077</v>
      </c>
      <c r="J232" s="3">
        <v>-2.16201</v>
      </c>
      <c r="K232" s="3">
        <v>2.75</v>
      </c>
    </row>
    <row r="233" spans="1:11">
      <c r="A233" s="2" t="s">
        <v>535</v>
      </c>
      <c r="B233" s="3" t="s">
        <v>0</v>
      </c>
      <c r="C233" s="3" t="s">
        <v>250</v>
      </c>
      <c r="D233" s="3" t="s">
        <v>2</v>
      </c>
      <c r="E233" s="3" t="s">
        <v>3</v>
      </c>
      <c r="F233" s="3">
        <v>6149</v>
      </c>
      <c r="G233" s="3" t="s">
        <v>536</v>
      </c>
      <c r="H233" s="3" t="s">
        <v>537</v>
      </c>
      <c r="I233" s="3">
        <v>-8.4004600000000007</v>
      </c>
      <c r="J233" s="3">
        <v>-7.8366300000000004</v>
      </c>
      <c r="K233" s="5">
        <v>1.7544900000000001</v>
      </c>
    </row>
    <row r="234" spans="1:11" hidden="1">
      <c r="A234" s="2" t="s">
        <v>666</v>
      </c>
      <c r="B234" s="3" t="s">
        <v>0</v>
      </c>
      <c r="C234" s="3" t="s">
        <v>250</v>
      </c>
      <c r="D234" s="3" t="s">
        <v>2</v>
      </c>
      <c r="E234" s="3" t="s">
        <v>2</v>
      </c>
      <c r="F234" s="3">
        <v>349</v>
      </c>
      <c r="G234" s="3" t="s">
        <v>598</v>
      </c>
      <c r="H234" s="3" t="s">
        <v>549</v>
      </c>
      <c r="I234" s="3">
        <v>-2.40849</v>
      </c>
      <c r="J234" s="3">
        <v>-1.96899</v>
      </c>
      <c r="K234" s="3">
        <v>0</v>
      </c>
    </row>
    <row r="235" spans="1:11" hidden="1">
      <c r="A235" s="2" t="s">
        <v>667</v>
      </c>
      <c r="B235" s="3" t="s">
        <v>0</v>
      </c>
      <c r="C235" s="3" t="s">
        <v>100</v>
      </c>
      <c r="D235" s="3" t="s">
        <v>2</v>
      </c>
      <c r="E235" s="3" t="s">
        <v>2</v>
      </c>
      <c r="F235" s="3">
        <v>397</v>
      </c>
      <c r="G235" s="3" t="s">
        <v>598</v>
      </c>
      <c r="H235" s="3" t="s">
        <v>549</v>
      </c>
      <c r="I235" s="3">
        <v>-2.40849</v>
      </c>
      <c r="J235" s="3">
        <v>-1.96899</v>
      </c>
      <c r="K235" s="3">
        <v>0</v>
      </c>
    </row>
    <row r="236" spans="1:11" hidden="1">
      <c r="A236" s="2" t="s">
        <v>668</v>
      </c>
      <c r="B236" s="3" t="s">
        <v>0</v>
      </c>
      <c r="C236" s="3" t="s">
        <v>100</v>
      </c>
      <c r="D236" s="3" t="s">
        <v>2</v>
      </c>
      <c r="E236" s="3" t="s">
        <v>2</v>
      </c>
      <c r="F236" s="3">
        <v>411</v>
      </c>
      <c r="G236" s="3" t="s">
        <v>598</v>
      </c>
      <c r="H236" s="3" t="s">
        <v>549</v>
      </c>
      <c r="I236" s="3">
        <v>-2.40849</v>
      </c>
      <c r="J236" s="3">
        <v>-1.96899</v>
      </c>
      <c r="K236" s="3">
        <v>0</v>
      </c>
    </row>
    <row r="237" spans="1:11" hidden="1">
      <c r="A237" s="2" t="s">
        <v>669</v>
      </c>
      <c r="B237" s="3" t="s">
        <v>0</v>
      </c>
      <c r="C237" s="3" t="s">
        <v>100</v>
      </c>
      <c r="D237" s="3" t="s">
        <v>2</v>
      </c>
      <c r="E237" s="3" t="s">
        <v>2</v>
      </c>
      <c r="F237" s="3">
        <v>401</v>
      </c>
      <c r="G237" s="3" t="s">
        <v>598</v>
      </c>
      <c r="H237" s="3" t="s">
        <v>549</v>
      </c>
      <c r="I237" s="3">
        <v>-2.40849</v>
      </c>
      <c r="J237" s="3">
        <v>-1.96899</v>
      </c>
      <c r="K237" s="3">
        <v>0</v>
      </c>
    </row>
    <row r="238" spans="1:11" hidden="1">
      <c r="A238" s="2" t="s">
        <v>670</v>
      </c>
      <c r="B238" s="3" t="s">
        <v>0</v>
      </c>
      <c r="C238" s="3" t="s">
        <v>100</v>
      </c>
      <c r="D238" s="3" t="s">
        <v>2</v>
      </c>
      <c r="E238" s="3" t="s">
        <v>2</v>
      </c>
      <c r="F238" s="3">
        <v>1031</v>
      </c>
      <c r="G238" s="3" t="s">
        <v>671</v>
      </c>
      <c r="H238" s="3" t="s">
        <v>539</v>
      </c>
      <c r="I238" s="3">
        <v>-2.3831500000000001</v>
      </c>
      <c r="J238" s="3">
        <v>-1.9454800000000001</v>
      </c>
      <c r="K238" s="3">
        <v>1.90323</v>
      </c>
    </row>
    <row r="239" spans="1:11" hidden="1">
      <c r="A239" s="2" t="s">
        <v>672</v>
      </c>
      <c r="B239" s="3" t="s">
        <v>0</v>
      </c>
      <c r="C239" s="3" t="s">
        <v>15</v>
      </c>
      <c r="D239" s="3" t="s">
        <v>2</v>
      </c>
      <c r="E239" s="3" t="s">
        <v>2</v>
      </c>
      <c r="F239" s="3">
        <v>983</v>
      </c>
      <c r="G239" s="3" t="s">
        <v>673</v>
      </c>
      <c r="H239" s="3" t="s">
        <v>595</v>
      </c>
      <c r="I239" s="3">
        <v>-2.3654000000000002</v>
      </c>
      <c r="J239" s="3">
        <v>-1.9295500000000001</v>
      </c>
      <c r="K239" s="3">
        <v>2</v>
      </c>
    </row>
    <row r="240" spans="1:11">
      <c r="A240" s="2" t="s">
        <v>976</v>
      </c>
      <c r="B240" s="3" t="s">
        <v>0</v>
      </c>
      <c r="C240" s="3" t="s">
        <v>305</v>
      </c>
      <c r="D240" s="3" t="s">
        <v>2</v>
      </c>
      <c r="E240" s="3" t="s">
        <v>3</v>
      </c>
      <c r="F240" s="3">
        <v>184</v>
      </c>
      <c r="G240" s="3" t="s">
        <v>654</v>
      </c>
      <c r="H240" s="3" t="s">
        <v>716</v>
      </c>
      <c r="I240" s="3">
        <v>-0.10209600000000001</v>
      </c>
      <c r="J240" s="3">
        <v>0</v>
      </c>
      <c r="K240" s="5">
        <v>1.3333299999999999</v>
      </c>
    </row>
    <row r="241" spans="1:11" hidden="1">
      <c r="A241" s="2" t="s">
        <v>676</v>
      </c>
      <c r="B241" s="3" t="s">
        <v>0</v>
      </c>
      <c r="C241" s="3" t="s">
        <v>100</v>
      </c>
      <c r="D241" s="3" t="s">
        <v>2</v>
      </c>
      <c r="E241" s="3" t="s">
        <v>2</v>
      </c>
      <c r="F241" s="3">
        <v>2035</v>
      </c>
      <c r="G241" s="3" t="s">
        <v>519</v>
      </c>
      <c r="H241" s="3" t="s">
        <v>677</v>
      </c>
      <c r="I241" s="3">
        <v>-2.2214999999999998</v>
      </c>
      <c r="J241" s="3">
        <v>-1.7892699999999999</v>
      </c>
      <c r="K241" s="3">
        <v>0.52727299999999999</v>
      </c>
    </row>
    <row r="242" spans="1:11" hidden="1">
      <c r="A242" s="2" t="s">
        <v>678</v>
      </c>
      <c r="B242" s="3" t="s">
        <v>0</v>
      </c>
      <c r="C242" s="3" t="s">
        <v>100</v>
      </c>
      <c r="D242" s="3" t="s">
        <v>2</v>
      </c>
      <c r="E242" s="3" t="s">
        <v>2</v>
      </c>
      <c r="F242" s="3">
        <v>311</v>
      </c>
      <c r="G242" s="3" t="s">
        <v>588</v>
      </c>
      <c r="H242" s="3" t="s">
        <v>647</v>
      </c>
      <c r="I242" s="3">
        <v>-2.1977000000000002</v>
      </c>
      <c r="J242" s="3">
        <v>-1.7672699999999999</v>
      </c>
      <c r="K242" s="3">
        <v>9.0909100000000007E-2</v>
      </c>
    </row>
    <row r="243" spans="1:11" hidden="1">
      <c r="A243" s="2" t="s">
        <v>679</v>
      </c>
      <c r="B243" s="3" t="s">
        <v>0</v>
      </c>
      <c r="C243" s="3" t="s">
        <v>100</v>
      </c>
      <c r="D243" s="3" t="s">
        <v>2</v>
      </c>
      <c r="E243" s="3" t="s">
        <v>2</v>
      </c>
      <c r="F243" s="3">
        <v>547</v>
      </c>
      <c r="G243" s="3" t="s">
        <v>616</v>
      </c>
      <c r="H243" s="3" t="s">
        <v>675</v>
      </c>
      <c r="I243" s="3">
        <v>-2.1320199999999998</v>
      </c>
      <c r="J243" s="3">
        <v>-1.7033799999999999</v>
      </c>
      <c r="K243" s="3">
        <v>0.15384600000000001</v>
      </c>
    </row>
    <row r="244" spans="1:11">
      <c r="A244" s="2" t="s">
        <v>934</v>
      </c>
      <c r="B244" s="3" t="s">
        <v>0</v>
      </c>
      <c r="C244" s="3" t="s">
        <v>250</v>
      </c>
      <c r="D244" s="3" t="s">
        <v>2</v>
      </c>
      <c r="E244" s="3" t="s">
        <v>3</v>
      </c>
      <c r="F244" s="3">
        <v>5538</v>
      </c>
      <c r="G244" s="3" t="s">
        <v>545</v>
      </c>
      <c r="H244" s="3" t="s">
        <v>542</v>
      </c>
      <c r="I244" s="3">
        <v>-0.20871700000000001</v>
      </c>
      <c r="J244" s="3">
        <v>-7.4726100000000004E-2</v>
      </c>
      <c r="K244" s="5">
        <v>1.0842099999999999</v>
      </c>
    </row>
    <row r="245" spans="1:11" hidden="1">
      <c r="A245" s="2" t="s">
        <v>683</v>
      </c>
      <c r="B245" s="3" t="s">
        <v>0</v>
      </c>
      <c r="C245" s="3" t="s">
        <v>100</v>
      </c>
      <c r="D245" s="3" t="s">
        <v>2</v>
      </c>
      <c r="E245" s="3" t="s">
        <v>2</v>
      </c>
      <c r="F245" s="3">
        <v>792</v>
      </c>
      <c r="G245" s="3" t="s">
        <v>552</v>
      </c>
      <c r="H245" s="3" t="s">
        <v>595</v>
      </c>
      <c r="I245" s="3">
        <v>-2.1041300000000001</v>
      </c>
      <c r="J245" s="3">
        <v>-1.6790499999999999</v>
      </c>
      <c r="K245" s="3">
        <v>1.9230799999999999</v>
      </c>
    </row>
    <row r="246" spans="1:11" hidden="1">
      <c r="A246" s="2" t="s">
        <v>684</v>
      </c>
      <c r="B246" s="3" t="s">
        <v>0</v>
      </c>
      <c r="C246" s="3" t="s">
        <v>100</v>
      </c>
      <c r="D246" s="3" t="s">
        <v>2</v>
      </c>
      <c r="E246" s="3" t="s">
        <v>2</v>
      </c>
      <c r="F246" s="3">
        <v>2165</v>
      </c>
      <c r="G246" s="3" t="s">
        <v>685</v>
      </c>
      <c r="H246" s="3" t="s">
        <v>601</v>
      </c>
      <c r="I246" s="3">
        <v>-2.0968300000000002</v>
      </c>
      <c r="J246" s="3">
        <v>-1.6735199999999999</v>
      </c>
      <c r="K246" s="3">
        <v>0.55172399999999999</v>
      </c>
    </row>
    <row r="247" spans="1:11" hidden="1">
      <c r="A247" s="2" t="s">
        <v>686</v>
      </c>
      <c r="B247" s="3" t="s">
        <v>0</v>
      </c>
      <c r="C247" s="3" t="s">
        <v>100</v>
      </c>
      <c r="D247" s="3" t="s">
        <v>2</v>
      </c>
      <c r="E247" s="3" t="s">
        <v>2</v>
      </c>
      <c r="F247" s="3">
        <v>822</v>
      </c>
      <c r="G247" s="3" t="s">
        <v>510</v>
      </c>
      <c r="H247" s="3" t="s">
        <v>687</v>
      </c>
      <c r="I247" s="3">
        <v>-2.0696699999999999</v>
      </c>
      <c r="J247" s="3">
        <v>-1.6498699999999999</v>
      </c>
      <c r="K247" s="3">
        <v>1.9583299999999999</v>
      </c>
    </row>
    <row r="248" spans="1:11" hidden="1">
      <c r="A248" s="2" t="s">
        <v>688</v>
      </c>
      <c r="B248" s="3" t="s">
        <v>0</v>
      </c>
      <c r="C248" s="3" t="s">
        <v>100</v>
      </c>
      <c r="D248" s="3" t="s">
        <v>2</v>
      </c>
      <c r="E248" s="3" t="s">
        <v>2</v>
      </c>
      <c r="F248" s="3">
        <v>818</v>
      </c>
      <c r="G248" s="3" t="s">
        <v>510</v>
      </c>
      <c r="H248" s="3" t="s">
        <v>687</v>
      </c>
      <c r="I248" s="3">
        <v>-2.0696699999999999</v>
      </c>
      <c r="J248" s="3">
        <v>-1.6498699999999999</v>
      </c>
      <c r="K248" s="3">
        <v>1.9583299999999999</v>
      </c>
    </row>
    <row r="249" spans="1:11" hidden="1">
      <c r="A249" s="2" t="s">
        <v>689</v>
      </c>
      <c r="B249" s="3" t="s">
        <v>0</v>
      </c>
      <c r="C249" s="3" t="s">
        <v>15</v>
      </c>
      <c r="D249" s="3" t="s">
        <v>2</v>
      </c>
      <c r="E249" s="3" t="s">
        <v>2</v>
      </c>
      <c r="F249" s="3">
        <v>218</v>
      </c>
      <c r="G249" s="3" t="s">
        <v>690</v>
      </c>
      <c r="H249" s="3" t="s">
        <v>654</v>
      </c>
      <c r="I249" s="3">
        <v>-1.97244</v>
      </c>
      <c r="J249" s="3">
        <v>-1.5543899999999999</v>
      </c>
      <c r="K249" s="3">
        <v>2.875</v>
      </c>
    </row>
    <row r="250" spans="1:11" hidden="1">
      <c r="A250" s="2" t="s">
        <v>691</v>
      </c>
      <c r="B250" s="3" t="s">
        <v>0</v>
      </c>
      <c r="C250" s="3" t="s">
        <v>100</v>
      </c>
      <c r="D250" s="3" t="s">
        <v>2</v>
      </c>
      <c r="E250" s="3" t="s">
        <v>2</v>
      </c>
      <c r="F250" s="3">
        <v>537</v>
      </c>
      <c r="G250" s="3" t="s">
        <v>546</v>
      </c>
      <c r="H250" s="3" t="s">
        <v>692</v>
      </c>
      <c r="I250" s="3">
        <v>-1.9609099999999999</v>
      </c>
      <c r="J250" s="3">
        <v>-1.5446</v>
      </c>
      <c r="K250" s="3">
        <v>2.1875</v>
      </c>
    </row>
    <row r="251" spans="1:11" hidden="1">
      <c r="A251" s="2" t="s">
        <v>693</v>
      </c>
      <c r="B251" s="3" t="s">
        <v>0</v>
      </c>
      <c r="C251" s="3" t="s">
        <v>100</v>
      </c>
      <c r="D251" s="3" t="s">
        <v>2</v>
      </c>
      <c r="E251" s="3" t="s">
        <v>2</v>
      </c>
      <c r="F251" s="3">
        <v>657</v>
      </c>
      <c r="G251" s="3" t="s">
        <v>468</v>
      </c>
      <c r="H251" s="3" t="s">
        <v>602</v>
      </c>
      <c r="I251" s="3">
        <v>-1.8714200000000001</v>
      </c>
      <c r="J251" s="3">
        <v>-1.45685</v>
      </c>
      <c r="K251" s="3">
        <v>2</v>
      </c>
    </row>
    <row r="252" spans="1:11" hidden="1">
      <c r="A252" s="2" t="s">
        <v>694</v>
      </c>
      <c r="B252" s="3" t="s">
        <v>0</v>
      </c>
      <c r="C252" s="3" t="s">
        <v>100</v>
      </c>
      <c r="D252" s="3" t="s">
        <v>2</v>
      </c>
      <c r="E252" s="3" t="s">
        <v>2</v>
      </c>
      <c r="F252" s="3">
        <v>431</v>
      </c>
      <c r="G252" s="3" t="s">
        <v>543</v>
      </c>
      <c r="H252" s="3" t="s">
        <v>675</v>
      </c>
      <c r="I252" s="3">
        <v>-1.8636999999999999</v>
      </c>
      <c r="J252" s="3">
        <v>-1.4525699999999999</v>
      </c>
      <c r="K252" s="3">
        <v>2.30769</v>
      </c>
    </row>
    <row r="253" spans="1:11" hidden="1">
      <c r="A253" s="2" t="s">
        <v>695</v>
      </c>
      <c r="B253" s="3" t="s">
        <v>0</v>
      </c>
      <c r="C253" s="3" t="s">
        <v>100</v>
      </c>
      <c r="D253" s="3" t="s">
        <v>2</v>
      </c>
      <c r="E253" s="3" t="s">
        <v>2</v>
      </c>
      <c r="F253" s="3">
        <v>1032</v>
      </c>
      <c r="G253" s="3" t="s">
        <v>675</v>
      </c>
      <c r="H253" s="3" t="s">
        <v>543</v>
      </c>
      <c r="I253" s="3">
        <v>-1.8636999999999999</v>
      </c>
      <c r="J253" s="3">
        <v>-1.4525699999999999</v>
      </c>
      <c r="K253" s="3">
        <v>0.43333300000000002</v>
      </c>
    </row>
    <row r="254" spans="1:11" hidden="1">
      <c r="A254" s="2" t="s">
        <v>696</v>
      </c>
      <c r="B254" s="3" t="s">
        <v>0</v>
      </c>
      <c r="C254" s="3" t="s">
        <v>100</v>
      </c>
      <c r="D254" s="3" t="s">
        <v>2</v>
      </c>
      <c r="E254" s="3" t="s">
        <v>2</v>
      </c>
      <c r="F254" s="3">
        <v>512</v>
      </c>
      <c r="G254" s="3" t="s">
        <v>585</v>
      </c>
      <c r="H254" s="3" t="s">
        <v>692</v>
      </c>
      <c r="I254" s="3">
        <v>-1.8151200000000001</v>
      </c>
      <c r="J254" s="3">
        <v>-1.40571</v>
      </c>
      <c r="K254" s="3">
        <v>2.125</v>
      </c>
    </row>
    <row r="255" spans="1:11" hidden="1">
      <c r="A255" s="2" t="s">
        <v>697</v>
      </c>
      <c r="B255" s="3" t="s">
        <v>0</v>
      </c>
      <c r="C255" s="3" t="s">
        <v>100</v>
      </c>
      <c r="D255" s="3" t="s">
        <v>2</v>
      </c>
      <c r="E255" s="3" t="s">
        <v>2</v>
      </c>
      <c r="F255" s="3">
        <v>196</v>
      </c>
      <c r="G255" s="3" t="s">
        <v>598</v>
      </c>
      <c r="H255" s="3" t="s">
        <v>660</v>
      </c>
      <c r="I255" s="3">
        <v>-1.8063199999999999</v>
      </c>
      <c r="J255" s="3">
        <v>-1.4036900000000001</v>
      </c>
      <c r="K255" s="3">
        <v>0</v>
      </c>
    </row>
    <row r="256" spans="1:11" hidden="1">
      <c r="A256" s="2" t="s">
        <v>698</v>
      </c>
      <c r="B256" s="3" t="s">
        <v>0</v>
      </c>
      <c r="C256" s="3" t="s">
        <v>100</v>
      </c>
      <c r="D256" s="3" t="s">
        <v>2</v>
      </c>
      <c r="E256" s="3" t="s">
        <v>2</v>
      </c>
      <c r="F256" s="3">
        <v>216</v>
      </c>
      <c r="G256" s="3" t="s">
        <v>598</v>
      </c>
      <c r="H256" s="3" t="s">
        <v>660</v>
      </c>
      <c r="I256" s="3">
        <v>-1.8063199999999999</v>
      </c>
      <c r="J256" s="3">
        <v>-1.4036900000000001</v>
      </c>
      <c r="K256" s="3">
        <v>0</v>
      </c>
    </row>
    <row r="257" spans="1:11" hidden="1">
      <c r="A257" s="2" t="s">
        <v>699</v>
      </c>
      <c r="B257" s="3" t="s">
        <v>0</v>
      </c>
      <c r="C257" s="3" t="s">
        <v>100</v>
      </c>
      <c r="D257" s="3" t="s">
        <v>2</v>
      </c>
      <c r="E257" s="3" t="s">
        <v>2</v>
      </c>
      <c r="F257" s="3">
        <v>219</v>
      </c>
      <c r="G257" s="3" t="s">
        <v>598</v>
      </c>
      <c r="H257" s="3" t="s">
        <v>660</v>
      </c>
      <c r="I257" s="3">
        <v>-1.8063199999999999</v>
      </c>
      <c r="J257" s="3">
        <v>-1.4036900000000001</v>
      </c>
      <c r="K257" s="3">
        <v>0</v>
      </c>
    </row>
    <row r="258" spans="1:11" hidden="1">
      <c r="A258" s="2" t="s">
        <v>700</v>
      </c>
      <c r="B258" s="3" t="s">
        <v>0</v>
      </c>
      <c r="C258" s="3" t="s">
        <v>100</v>
      </c>
      <c r="D258" s="3" t="s">
        <v>2</v>
      </c>
      <c r="E258" s="3" t="s">
        <v>2</v>
      </c>
      <c r="F258" s="3">
        <v>204</v>
      </c>
      <c r="G258" s="3" t="s">
        <v>598</v>
      </c>
      <c r="H258" s="3" t="s">
        <v>660</v>
      </c>
      <c r="I258" s="3">
        <v>-1.8063199999999999</v>
      </c>
      <c r="J258" s="3">
        <v>-1.4036900000000001</v>
      </c>
      <c r="K258" s="3">
        <v>0</v>
      </c>
    </row>
    <row r="259" spans="1:11" hidden="1">
      <c r="A259" s="2" t="s">
        <v>701</v>
      </c>
      <c r="B259" s="3" t="s">
        <v>0</v>
      </c>
      <c r="C259" s="3" t="s">
        <v>15</v>
      </c>
      <c r="D259" s="3" t="s">
        <v>2</v>
      </c>
      <c r="E259" s="3" t="s">
        <v>2</v>
      </c>
      <c r="F259" s="3">
        <v>293</v>
      </c>
      <c r="G259" s="3" t="s">
        <v>657</v>
      </c>
      <c r="H259" s="3" t="s">
        <v>654</v>
      </c>
      <c r="I259" s="3">
        <v>-1.7931699999999999</v>
      </c>
      <c r="J259" s="3">
        <v>-1.39222</v>
      </c>
      <c r="K259" s="3">
        <v>2.75</v>
      </c>
    </row>
    <row r="260" spans="1:11" hidden="1">
      <c r="A260" s="2" t="s">
        <v>702</v>
      </c>
      <c r="B260" s="3" t="s">
        <v>0</v>
      </c>
      <c r="C260" s="3" t="s">
        <v>100</v>
      </c>
      <c r="D260" s="3" t="s">
        <v>2</v>
      </c>
      <c r="E260" s="3" t="s">
        <v>2</v>
      </c>
      <c r="F260" s="3">
        <v>496</v>
      </c>
      <c r="G260" s="3" t="s">
        <v>546</v>
      </c>
      <c r="H260" s="3" t="s">
        <v>599</v>
      </c>
      <c r="I260" s="3">
        <v>-1.75728</v>
      </c>
      <c r="J260" s="3">
        <v>-1.3580099999999999</v>
      </c>
      <c r="K260" s="3">
        <v>2.0588199999999999</v>
      </c>
    </row>
    <row r="261" spans="1:11" hidden="1">
      <c r="A261" s="2" t="s">
        <v>703</v>
      </c>
      <c r="B261" s="3" t="s">
        <v>0</v>
      </c>
      <c r="C261" s="3" t="s">
        <v>100</v>
      </c>
      <c r="D261" s="3" t="s">
        <v>2</v>
      </c>
      <c r="E261" s="3" t="s">
        <v>2</v>
      </c>
      <c r="F261" s="3">
        <v>1037</v>
      </c>
      <c r="G261" s="3" t="s">
        <v>647</v>
      </c>
      <c r="H261" s="3" t="s">
        <v>595</v>
      </c>
      <c r="I261" s="3">
        <v>-1.69815</v>
      </c>
      <c r="J261" s="3">
        <v>-1.30054</v>
      </c>
      <c r="K261" s="3">
        <v>0.42307699999999998</v>
      </c>
    </row>
    <row r="262" spans="1:11" hidden="1">
      <c r="A262" s="2" t="s">
        <v>704</v>
      </c>
      <c r="B262" s="3" t="s">
        <v>0</v>
      </c>
      <c r="C262" s="3" t="s">
        <v>100</v>
      </c>
      <c r="D262" s="3" t="s">
        <v>2</v>
      </c>
      <c r="E262" s="3" t="s">
        <v>2</v>
      </c>
      <c r="F262" s="3">
        <v>551</v>
      </c>
      <c r="G262" s="3" t="s">
        <v>594</v>
      </c>
      <c r="H262" s="3" t="s">
        <v>675</v>
      </c>
      <c r="I262" s="3">
        <v>-1.6725399999999999</v>
      </c>
      <c r="J262" s="3">
        <v>-1.2770699999999999</v>
      </c>
      <c r="K262" s="3">
        <v>0.230769</v>
      </c>
    </row>
    <row r="263" spans="1:11">
      <c r="A263" s="2" t="s">
        <v>982</v>
      </c>
      <c r="B263" s="3" t="s">
        <v>0</v>
      </c>
      <c r="C263" s="3" t="s">
        <v>305</v>
      </c>
      <c r="D263" s="3" t="s">
        <v>2</v>
      </c>
      <c r="E263" s="3" t="s">
        <v>3</v>
      </c>
      <c r="F263" s="3">
        <v>1700</v>
      </c>
      <c r="G263" s="3" t="s">
        <v>552</v>
      </c>
      <c r="H263" s="3" t="s">
        <v>510</v>
      </c>
      <c r="I263" s="3">
        <v>-7.6190800000000003E-2</v>
      </c>
      <c r="J263" s="3">
        <v>0</v>
      </c>
      <c r="K263" s="5">
        <v>1.0638300000000001</v>
      </c>
    </row>
    <row r="264" spans="1:11">
      <c r="A264" s="2" t="s">
        <v>998</v>
      </c>
      <c r="B264" s="3" t="s">
        <v>0</v>
      </c>
      <c r="C264" s="3" t="s">
        <v>260</v>
      </c>
      <c r="D264" s="3" t="s">
        <v>2</v>
      </c>
      <c r="E264" s="3" t="s">
        <v>3</v>
      </c>
      <c r="F264" s="3">
        <v>150</v>
      </c>
      <c r="G264" s="3" t="s">
        <v>642</v>
      </c>
      <c r="H264" s="3" t="s">
        <v>642</v>
      </c>
      <c r="I264" s="3">
        <v>0</v>
      </c>
      <c r="J264" s="3">
        <v>0</v>
      </c>
      <c r="K264" s="5">
        <v>1</v>
      </c>
    </row>
    <row r="265" spans="1:11" hidden="1">
      <c r="A265" s="2" t="s">
        <v>707</v>
      </c>
      <c r="B265" s="3" t="s">
        <v>0</v>
      </c>
      <c r="C265" s="3" t="s">
        <v>100</v>
      </c>
      <c r="D265" s="3" t="s">
        <v>2</v>
      </c>
      <c r="E265" s="3" t="s">
        <v>2</v>
      </c>
      <c r="F265" s="3">
        <v>378</v>
      </c>
      <c r="G265" s="3" t="s">
        <v>588</v>
      </c>
      <c r="H265" s="3" t="s">
        <v>549</v>
      </c>
      <c r="I265" s="3">
        <v>-1.6680699999999999</v>
      </c>
      <c r="J265" s="3">
        <v>-1.2770699999999999</v>
      </c>
      <c r="K265" s="3">
        <v>0.111111</v>
      </c>
    </row>
    <row r="266" spans="1:11" hidden="1">
      <c r="A266" s="2" t="s">
        <v>708</v>
      </c>
      <c r="B266" s="3" t="s">
        <v>0</v>
      </c>
      <c r="C266" s="3" t="s">
        <v>100</v>
      </c>
      <c r="D266" s="3" t="s">
        <v>2</v>
      </c>
      <c r="E266" s="3" t="s">
        <v>2</v>
      </c>
      <c r="F266" s="3">
        <v>629</v>
      </c>
      <c r="G266" s="3" t="s">
        <v>464</v>
      </c>
      <c r="H266" s="3" t="s">
        <v>566</v>
      </c>
      <c r="I266" s="3">
        <v>-1.6539900000000001</v>
      </c>
      <c r="J266" s="3">
        <v>-1.2646200000000001</v>
      </c>
      <c r="K266" s="3">
        <v>1.94737</v>
      </c>
    </row>
    <row r="267" spans="1:11" hidden="1">
      <c r="A267" s="2" t="s">
        <v>709</v>
      </c>
      <c r="B267" s="3" t="s">
        <v>0</v>
      </c>
      <c r="C267" s="3" t="s">
        <v>100</v>
      </c>
      <c r="D267" s="3" t="s">
        <v>2</v>
      </c>
      <c r="E267" s="3" t="s">
        <v>2</v>
      </c>
      <c r="F267" s="3">
        <v>319</v>
      </c>
      <c r="G267" s="3" t="s">
        <v>616</v>
      </c>
      <c r="H267" s="3" t="s">
        <v>647</v>
      </c>
      <c r="I267" s="3">
        <v>-1.64883</v>
      </c>
      <c r="J267" s="3">
        <v>-1.26109</v>
      </c>
      <c r="K267" s="3">
        <v>0.18181800000000001</v>
      </c>
    </row>
    <row r="268" spans="1:11" hidden="1">
      <c r="A268" s="2" t="s">
        <v>710</v>
      </c>
      <c r="B268" s="3" t="s">
        <v>0</v>
      </c>
      <c r="C268" s="3" t="s">
        <v>100</v>
      </c>
      <c r="D268" s="3" t="s">
        <v>2</v>
      </c>
      <c r="E268" s="3" t="s">
        <v>292</v>
      </c>
      <c r="F268" s="3">
        <v>4227</v>
      </c>
      <c r="G268" s="3" t="s">
        <v>555</v>
      </c>
      <c r="H268" s="3" t="s">
        <v>711</v>
      </c>
      <c r="I268" s="3">
        <v>-1.6154999999999999</v>
      </c>
      <c r="J268" s="3">
        <v>-1.22939</v>
      </c>
      <c r="K268" s="3">
        <v>0.72033899999999995</v>
      </c>
    </row>
    <row r="269" spans="1:11" hidden="1">
      <c r="A269" s="2" t="s">
        <v>712</v>
      </c>
      <c r="B269" s="3" t="s">
        <v>0</v>
      </c>
      <c r="C269" s="3" t="s">
        <v>611</v>
      </c>
      <c r="D269" s="3" t="s">
        <v>2</v>
      </c>
      <c r="E269" s="3" t="s">
        <v>2</v>
      </c>
      <c r="F269" s="3">
        <v>487</v>
      </c>
      <c r="G269" s="3" t="s">
        <v>655</v>
      </c>
      <c r="H269" s="3" t="s">
        <v>675</v>
      </c>
      <c r="I269" s="3">
        <v>-1.5609299999999999</v>
      </c>
      <c r="J269" s="3">
        <v>-1.1764300000000001</v>
      </c>
      <c r="K269" s="3">
        <v>2.1538499999999998</v>
      </c>
    </row>
    <row r="270" spans="1:11" hidden="1">
      <c r="A270" s="2" t="s">
        <v>713</v>
      </c>
      <c r="B270" s="3" t="s">
        <v>0</v>
      </c>
      <c r="C270" s="3" t="s">
        <v>100</v>
      </c>
      <c r="D270" s="3" t="s">
        <v>2</v>
      </c>
      <c r="E270" s="3" t="s">
        <v>2</v>
      </c>
      <c r="F270" s="3">
        <v>5161</v>
      </c>
      <c r="G270" s="3" t="s">
        <v>564</v>
      </c>
      <c r="H270" s="3" t="s">
        <v>714</v>
      </c>
      <c r="I270" s="3">
        <v>-1.54051</v>
      </c>
      <c r="J270" s="3">
        <v>-1.1576299999999999</v>
      </c>
      <c r="K270" s="3">
        <v>0.75510200000000005</v>
      </c>
    </row>
    <row r="271" spans="1:11">
      <c r="A271" s="2" t="s">
        <v>999</v>
      </c>
      <c r="B271" s="3" t="s">
        <v>0</v>
      </c>
      <c r="C271" s="3" t="s">
        <v>950</v>
      </c>
      <c r="D271" s="3" t="s">
        <v>2</v>
      </c>
      <c r="E271" s="3" t="s">
        <v>3</v>
      </c>
      <c r="F271" s="3">
        <v>232</v>
      </c>
      <c r="G271" s="3" t="s">
        <v>660</v>
      </c>
      <c r="H271" s="3" t="s">
        <v>660</v>
      </c>
      <c r="I271" s="3">
        <v>0</v>
      </c>
      <c r="J271" s="3">
        <v>0</v>
      </c>
      <c r="K271" s="5">
        <v>1</v>
      </c>
    </row>
    <row r="272" spans="1:11" hidden="1">
      <c r="A272" s="2" t="s">
        <v>717</v>
      </c>
      <c r="B272" s="3" t="s">
        <v>0</v>
      </c>
      <c r="C272" s="3" t="s">
        <v>250</v>
      </c>
      <c r="D272" s="3" t="s">
        <v>2</v>
      </c>
      <c r="E272" s="3" t="s">
        <v>2</v>
      </c>
      <c r="F272" s="3">
        <v>165</v>
      </c>
      <c r="G272" s="3" t="s">
        <v>598</v>
      </c>
      <c r="H272" s="3" t="s">
        <v>716</v>
      </c>
      <c r="I272" s="3">
        <v>-1.50525</v>
      </c>
      <c r="J272" s="3">
        <v>-1.1303399999999999</v>
      </c>
      <c r="K272" s="3">
        <v>0</v>
      </c>
    </row>
    <row r="273" spans="1:11" hidden="1">
      <c r="A273" s="2" t="s">
        <v>718</v>
      </c>
      <c r="B273" s="3" t="s">
        <v>0</v>
      </c>
      <c r="C273" s="3" t="s">
        <v>250</v>
      </c>
      <c r="D273" s="3" t="s">
        <v>2</v>
      </c>
      <c r="E273" s="3" t="s">
        <v>2</v>
      </c>
      <c r="F273" s="3">
        <v>181</v>
      </c>
      <c r="G273" s="3" t="s">
        <v>598</v>
      </c>
      <c r="H273" s="3" t="s">
        <v>716</v>
      </c>
      <c r="I273" s="3">
        <v>-1.50525</v>
      </c>
      <c r="J273" s="3">
        <v>-1.1303399999999999</v>
      </c>
      <c r="K273" s="3">
        <v>0</v>
      </c>
    </row>
    <row r="274" spans="1:11" hidden="1">
      <c r="A274" s="2" t="s">
        <v>719</v>
      </c>
      <c r="B274" s="3" t="s">
        <v>0</v>
      </c>
      <c r="C274" s="3" t="s">
        <v>100</v>
      </c>
      <c r="D274" s="3" t="s">
        <v>2</v>
      </c>
      <c r="E274" s="3" t="s">
        <v>2</v>
      </c>
      <c r="F274" s="3">
        <v>190</v>
      </c>
      <c r="G274" s="3" t="s">
        <v>598</v>
      </c>
      <c r="H274" s="3" t="s">
        <v>716</v>
      </c>
      <c r="I274" s="3">
        <v>-1.50525</v>
      </c>
      <c r="J274" s="3">
        <v>-1.1303399999999999</v>
      </c>
      <c r="K274" s="3">
        <v>0</v>
      </c>
    </row>
    <row r="275" spans="1:11" hidden="1">
      <c r="A275" s="2" t="s">
        <v>720</v>
      </c>
      <c r="B275" s="3" t="s">
        <v>0</v>
      </c>
      <c r="C275" s="3" t="s">
        <v>15</v>
      </c>
      <c r="D275" s="3" t="s">
        <v>2</v>
      </c>
      <c r="E275" s="3" t="s">
        <v>2</v>
      </c>
      <c r="F275" s="3">
        <v>183</v>
      </c>
      <c r="G275" s="3" t="s">
        <v>598</v>
      </c>
      <c r="H275" s="3" t="s">
        <v>716</v>
      </c>
      <c r="I275" s="3">
        <v>-1.50525</v>
      </c>
      <c r="J275" s="3">
        <v>-1.1303399999999999</v>
      </c>
      <c r="K275" s="3">
        <v>0</v>
      </c>
    </row>
    <row r="276" spans="1:11" hidden="1">
      <c r="A276" s="2" t="s">
        <v>721</v>
      </c>
      <c r="B276" s="3" t="s">
        <v>0</v>
      </c>
      <c r="C276" s="3" t="s">
        <v>100</v>
      </c>
      <c r="D276" s="3" t="s">
        <v>2</v>
      </c>
      <c r="E276" s="3" t="s">
        <v>618</v>
      </c>
      <c r="F276" s="3">
        <v>17084</v>
      </c>
      <c r="G276" s="3" t="s">
        <v>380</v>
      </c>
      <c r="H276" s="3" t="s">
        <v>722</v>
      </c>
      <c r="I276" s="3">
        <v>-1.47505</v>
      </c>
      <c r="J276" s="3">
        <v>-1.10171</v>
      </c>
      <c r="K276" s="3">
        <v>1.1332100000000001</v>
      </c>
    </row>
    <row r="277" spans="1:11" hidden="1">
      <c r="A277" s="2" t="s">
        <v>723</v>
      </c>
      <c r="B277" s="3" t="s">
        <v>0</v>
      </c>
      <c r="C277" s="3" t="s">
        <v>250</v>
      </c>
      <c r="D277" s="3" t="s">
        <v>2</v>
      </c>
      <c r="E277" s="3" t="s">
        <v>2</v>
      </c>
      <c r="F277" s="3">
        <v>268</v>
      </c>
      <c r="G277" s="3" t="s">
        <v>616</v>
      </c>
      <c r="H277" s="3" t="s">
        <v>579</v>
      </c>
      <c r="I277" s="3">
        <v>-1.4138999999999999</v>
      </c>
      <c r="J277" s="3">
        <v>-1.0437000000000001</v>
      </c>
      <c r="K277" s="3">
        <v>0.2</v>
      </c>
    </row>
    <row r="278" spans="1:11" hidden="1">
      <c r="A278" s="2" t="s">
        <v>724</v>
      </c>
      <c r="B278" s="3" t="s">
        <v>0</v>
      </c>
      <c r="C278" s="3" t="s">
        <v>100</v>
      </c>
      <c r="D278" s="3" t="s">
        <v>2</v>
      </c>
      <c r="E278" s="3" t="s">
        <v>2</v>
      </c>
      <c r="F278" s="3">
        <v>314</v>
      </c>
      <c r="G278" s="3" t="s">
        <v>616</v>
      </c>
      <c r="H278" s="3" t="s">
        <v>579</v>
      </c>
      <c r="I278" s="3">
        <v>-1.4138999999999999</v>
      </c>
      <c r="J278" s="3">
        <v>-1.0437000000000001</v>
      </c>
      <c r="K278" s="3">
        <v>0.2</v>
      </c>
    </row>
    <row r="279" spans="1:11" hidden="1">
      <c r="A279" s="2" t="s">
        <v>725</v>
      </c>
      <c r="B279" s="3" t="s">
        <v>0</v>
      </c>
      <c r="C279" s="3" t="s">
        <v>15</v>
      </c>
      <c r="D279" s="3" t="s">
        <v>2</v>
      </c>
      <c r="E279" s="3" t="s">
        <v>2</v>
      </c>
      <c r="F279" s="3">
        <v>196</v>
      </c>
      <c r="G279" s="3" t="s">
        <v>532</v>
      </c>
      <c r="H279" s="3" t="s">
        <v>636</v>
      </c>
      <c r="I279" s="3">
        <v>-1.38344</v>
      </c>
      <c r="J279" s="3">
        <v>-1.0147999999999999</v>
      </c>
      <c r="K279" s="3">
        <v>3</v>
      </c>
    </row>
    <row r="280" spans="1:11" hidden="1">
      <c r="A280" s="2" t="s">
        <v>726</v>
      </c>
      <c r="B280" s="3" t="s">
        <v>0</v>
      </c>
      <c r="C280" s="3" t="s">
        <v>100</v>
      </c>
      <c r="D280" s="3" t="s">
        <v>2</v>
      </c>
      <c r="E280" s="3" t="s">
        <v>2</v>
      </c>
      <c r="F280" s="3">
        <v>556</v>
      </c>
      <c r="G280" s="3" t="s">
        <v>642</v>
      </c>
      <c r="H280" s="3" t="s">
        <v>675</v>
      </c>
      <c r="I280" s="3">
        <v>-1.3097000000000001</v>
      </c>
      <c r="J280" s="3">
        <v>-0.94261099999999998</v>
      </c>
      <c r="K280" s="3">
        <v>0.30769200000000002</v>
      </c>
    </row>
    <row r="281" spans="1:11" hidden="1">
      <c r="A281" s="2" t="s">
        <v>727</v>
      </c>
      <c r="B281" s="3" t="s">
        <v>0</v>
      </c>
      <c r="C281" s="3" t="s">
        <v>100</v>
      </c>
      <c r="D281" s="3" t="s">
        <v>2</v>
      </c>
      <c r="E281" s="3" t="s">
        <v>2</v>
      </c>
      <c r="F281" s="3">
        <v>318</v>
      </c>
      <c r="G281" s="3" t="s">
        <v>657</v>
      </c>
      <c r="H281" s="3" t="s">
        <v>579</v>
      </c>
      <c r="I281" s="3">
        <v>-1.30064</v>
      </c>
      <c r="J281" s="3">
        <v>-0.93509900000000001</v>
      </c>
      <c r="K281" s="3">
        <v>2.2000000000000002</v>
      </c>
    </row>
    <row r="282" spans="1:11" hidden="1">
      <c r="A282" s="2" t="s">
        <v>728</v>
      </c>
      <c r="B282" s="3" t="s">
        <v>0</v>
      </c>
      <c r="C282" s="3" t="s">
        <v>305</v>
      </c>
      <c r="D282" s="3" t="s">
        <v>2</v>
      </c>
      <c r="E282" s="3" t="s">
        <v>2</v>
      </c>
      <c r="F282" s="3">
        <v>764</v>
      </c>
      <c r="G282" s="3" t="s">
        <v>654</v>
      </c>
      <c r="H282" s="3" t="s">
        <v>566</v>
      </c>
      <c r="I282" s="3">
        <v>-1.2824199999999999</v>
      </c>
      <c r="J282" s="3">
        <v>-0.91842199999999996</v>
      </c>
      <c r="K282" s="3">
        <v>0.42105300000000001</v>
      </c>
    </row>
    <row r="283" spans="1:11" hidden="1">
      <c r="A283" s="2" t="s">
        <v>729</v>
      </c>
      <c r="B283" s="3" t="s">
        <v>0</v>
      </c>
      <c r="C283" s="3" t="s">
        <v>100</v>
      </c>
      <c r="D283" s="3" t="s">
        <v>2</v>
      </c>
      <c r="E283" s="3" t="s">
        <v>2</v>
      </c>
      <c r="F283" s="3">
        <v>18041</v>
      </c>
      <c r="G283" s="3" t="s">
        <v>730</v>
      </c>
      <c r="H283" s="3" t="s">
        <v>731</v>
      </c>
      <c r="I283" s="3">
        <v>-1.24726</v>
      </c>
      <c r="J283" s="3">
        <v>-0.884799</v>
      </c>
      <c r="K283" s="3">
        <v>1.1221399999999999</v>
      </c>
    </row>
    <row r="284" spans="1:11" hidden="1">
      <c r="A284" s="2" t="s">
        <v>732</v>
      </c>
      <c r="B284" s="3" t="s">
        <v>0</v>
      </c>
      <c r="C284" s="3" t="s">
        <v>250</v>
      </c>
      <c r="D284" s="3" t="s">
        <v>2</v>
      </c>
      <c r="E284" s="3" t="s">
        <v>2</v>
      </c>
      <c r="F284" s="3">
        <v>296</v>
      </c>
      <c r="G284" s="3" t="s">
        <v>594</v>
      </c>
      <c r="H284" s="3" t="s">
        <v>647</v>
      </c>
      <c r="I284" s="3">
        <v>-1.2415</v>
      </c>
      <c r="J284" s="3">
        <v>-0.88210900000000003</v>
      </c>
      <c r="K284" s="3">
        <v>0.272727</v>
      </c>
    </row>
    <row r="285" spans="1:11" hidden="1">
      <c r="A285" s="2" t="s">
        <v>733</v>
      </c>
      <c r="B285" s="3" t="s">
        <v>0</v>
      </c>
      <c r="C285" s="3" t="s">
        <v>100</v>
      </c>
      <c r="D285" s="3" t="s">
        <v>2</v>
      </c>
      <c r="E285" s="3" t="s">
        <v>2</v>
      </c>
      <c r="F285" s="3">
        <v>311</v>
      </c>
      <c r="G285" s="3" t="s">
        <v>690</v>
      </c>
      <c r="H285" s="3" t="s">
        <v>647</v>
      </c>
      <c r="I285" s="3">
        <v>-1.2399899999999999</v>
      </c>
      <c r="J285" s="3">
        <v>-0.88210900000000003</v>
      </c>
      <c r="K285" s="3">
        <v>2.09091</v>
      </c>
    </row>
    <row r="286" spans="1:11" hidden="1">
      <c r="A286" s="2" t="s">
        <v>734</v>
      </c>
      <c r="B286" s="3" t="s">
        <v>0</v>
      </c>
      <c r="C286" s="3" t="s">
        <v>100</v>
      </c>
      <c r="D286" s="3" t="s">
        <v>2</v>
      </c>
      <c r="E286" s="3" t="s">
        <v>2</v>
      </c>
      <c r="F286" s="3">
        <v>399</v>
      </c>
      <c r="G286" s="3" t="s">
        <v>690</v>
      </c>
      <c r="H286" s="3" t="s">
        <v>647</v>
      </c>
      <c r="I286" s="3">
        <v>-1.2399899999999999</v>
      </c>
      <c r="J286" s="3">
        <v>-0.88210900000000003</v>
      </c>
      <c r="K286" s="3">
        <v>2.09091</v>
      </c>
    </row>
    <row r="287" spans="1:11" hidden="1">
      <c r="A287" s="2" t="s">
        <v>735</v>
      </c>
      <c r="B287" s="3" t="s">
        <v>0</v>
      </c>
      <c r="C287" s="3" t="s">
        <v>15</v>
      </c>
      <c r="D287" s="3" t="s">
        <v>2</v>
      </c>
      <c r="E287" s="3" t="s">
        <v>2</v>
      </c>
      <c r="F287" s="3">
        <v>1302</v>
      </c>
      <c r="G287" s="3" t="s">
        <v>677</v>
      </c>
      <c r="H287" s="3" t="s">
        <v>736</v>
      </c>
      <c r="I287" s="3">
        <v>-1.2336400000000001</v>
      </c>
      <c r="J287" s="3">
        <v>-0.877274</v>
      </c>
      <c r="K287" s="3">
        <v>1.5277799999999999</v>
      </c>
    </row>
    <row r="288" spans="1:11" hidden="1">
      <c r="A288" s="2" t="s">
        <v>737</v>
      </c>
      <c r="B288" s="3" t="s">
        <v>0</v>
      </c>
      <c r="C288" s="3" t="s">
        <v>100</v>
      </c>
      <c r="D288" s="3" t="s">
        <v>2</v>
      </c>
      <c r="E288" s="3" t="s">
        <v>2</v>
      </c>
      <c r="F288" s="3">
        <v>590</v>
      </c>
      <c r="G288" s="3" t="s">
        <v>539</v>
      </c>
      <c r="H288" s="3" t="s">
        <v>599</v>
      </c>
      <c r="I288" s="3">
        <v>-1.22645</v>
      </c>
      <c r="J288" s="3">
        <v>-0.87159500000000001</v>
      </c>
      <c r="K288" s="3">
        <v>1.8235300000000001</v>
      </c>
    </row>
    <row r="289" spans="1:11" hidden="1">
      <c r="A289" s="2" t="s">
        <v>738</v>
      </c>
      <c r="B289" s="3" t="s">
        <v>0</v>
      </c>
      <c r="C289" s="3" t="s">
        <v>305</v>
      </c>
      <c r="D289" s="3" t="s">
        <v>2</v>
      </c>
      <c r="E289" s="3" t="s">
        <v>292</v>
      </c>
      <c r="F289" s="3">
        <v>206</v>
      </c>
      <c r="G289" s="3" t="s">
        <v>598</v>
      </c>
      <c r="H289" s="3" t="s">
        <v>636</v>
      </c>
      <c r="I289" s="3">
        <v>-1.2041900000000001</v>
      </c>
      <c r="J289" s="3">
        <v>-0.85976399999999997</v>
      </c>
      <c r="K289" s="3">
        <v>0</v>
      </c>
    </row>
    <row r="290" spans="1:11" hidden="1">
      <c r="A290" s="2" t="s">
        <v>739</v>
      </c>
      <c r="B290" s="3" t="s">
        <v>0</v>
      </c>
      <c r="C290" s="3" t="s">
        <v>305</v>
      </c>
      <c r="D290" s="3" t="s">
        <v>2</v>
      </c>
      <c r="E290" s="3" t="s">
        <v>2</v>
      </c>
      <c r="F290" s="3">
        <v>136</v>
      </c>
      <c r="G290" s="3" t="s">
        <v>598</v>
      </c>
      <c r="H290" s="3" t="s">
        <v>636</v>
      </c>
      <c r="I290" s="3">
        <v>-1.2041900000000001</v>
      </c>
      <c r="J290" s="3">
        <v>-0.85976399999999997</v>
      </c>
      <c r="K290" s="3">
        <v>0</v>
      </c>
    </row>
    <row r="291" spans="1:11" hidden="1">
      <c r="A291" s="2" t="s">
        <v>740</v>
      </c>
      <c r="B291" s="3" t="s">
        <v>0</v>
      </c>
      <c r="C291" s="3" t="s">
        <v>250</v>
      </c>
      <c r="D291" s="3" t="s">
        <v>2</v>
      </c>
      <c r="E291" s="3" t="s">
        <v>2</v>
      </c>
      <c r="F291" s="3">
        <v>143</v>
      </c>
      <c r="G291" s="3" t="s">
        <v>598</v>
      </c>
      <c r="H291" s="3" t="s">
        <v>636</v>
      </c>
      <c r="I291" s="3">
        <v>-1.2041900000000001</v>
      </c>
      <c r="J291" s="3">
        <v>-0.85976399999999997</v>
      </c>
      <c r="K291" s="3">
        <v>0</v>
      </c>
    </row>
    <row r="292" spans="1:11" hidden="1">
      <c r="A292" s="2" t="s">
        <v>741</v>
      </c>
      <c r="B292" s="3" t="s">
        <v>0</v>
      </c>
      <c r="C292" s="3" t="s">
        <v>100</v>
      </c>
      <c r="D292" s="3" t="s">
        <v>2</v>
      </c>
      <c r="E292" s="3" t="s">
        <v>2</v>
      </c>
      <c r="F292" s="3">
        <v>155</v>
      </c>
      <c r="G292" s="3" t="s">
        <v>598</v>
      </c>
      <c r="H292" s="3" t="s">
        <v>636</v>
      </c>
      <c r="I292" s="3">
        <v>-1.2041900000000001</v>
      </c>
      <c r="J292" s="3">
        <v>-0.85976399999999997</v>
      </c>
      <c r="K292" s="3">
        <v>0</v>
      </c>
    </row>
    <row r="293" spans="1:11" hidden="1">
      <c r="A293" s="2" t="s">
        <v>742</v>
      </c>
      <c r="B293" s="3" t="s">
        <v>0</v>
      </c>
      <c r="C293" s="3" t="s">
        <v>15</v>
      </c>
      <c r="D293" s="3" t="s">
        <v>2</v>
      </c>
      <c r="E293" s="3" t="s">
        <v>2</v>
      </c>
      <c r="F293" s="3">
        <v>136</v>
      </c>
      <c r="G293" s="3" t="s">
        <v>598</v>
      </c>
      <c r="H293" s="3" t="s">
        <v>636</v>
      </c>
      <c r="I293" s="3">
        <v>-1.2041900000000001</v>
      </c>
      <c r="J293" s="3">
        <v>-0.85976399999999997</v>
      </c>
      <c r="K293" s="3">
        <v>0</v>
      </c>
    </row>
    <row r="294" spans="1:11" hidden="1">
      <c r="A294" s="2" t="s">
        <v>743</v>
      </c>
      <c r="B294" s="3" t="s">
        <v>0</v>
      </c>
      <c r="C294" s="3" t="s">
        <v>15</v>
      </c>
      <c r="D294" s="3" t="s">
        <v>2</v>
      </c>
      <c r="E294" s="3" t="s">
        <v>2</v>
      </c>
      <c r="F294" s="3">
        <v>156</v>
      </c>
      <c r="G294" s="3" t="s">
        <v>598</v>
      </c>
      <c r="H294" s="3" t="s">
        <v>636</v>
      </c>
      <c r="I294" s="3">
        <v>-1.2041900000000001</v>
      </c>
      <c r="J294" s="3">
        <v>-0.85976399999999997</v>
      </c>
      <c r="K294" s="3">
        <v>0</v>
      </c>
    </row>
    <row r="295" spans="1:11" hidden="1">
      <c r="A295" s="2" t="s">
        <v>744</v>
      </c>
      <c r="B295" s="3" t="s">
        <v>0</v>
      </c>
      <c r="C295" s="3" t="s">
        <v>15</v>
      </c>
      <c r="D295" s="3" t="s">
        <v>2</v>
      </c>
      <c r="E295" s="3" t="s">
        <v>2</v>
      </c>
      <c r="F295" s="3">
        <v>136</v>
      </c>
      <c r="G295" s="3" t="s">
        <v>598</v>
      </c>
      <c r="H295" s="3" t="s">
        <v>636</v>
      </c>
      <c r="I295" s="3">
        <v>-1.2041900000000001</v>
      </c>
      <c r="J295" s="3">
        <v>-0.85976399999999997</v>
      </c>
      <c r="K295" s="3">
        <v>0</v>
      </c>
    </row>
    <row r="296" spans="1:11" hidden="1">
      <c r="A296" s="2" t="s">
        <v>745</v>
      </c>
      <c r="B296" s="3" t="s">
        <v>0</v>
      </c>
      <c r="C296" s="3" t="s">
        <v>100</v>
      </c>
      <c r="D296" s="3" t="s">
        <v>2</v>
      </c>
      <c r="E296" s="3" t="s">
        <v>2</v>
      </c>
      <c r="F296" s="3">
        <v>307</v>
      </c>
      <c r="G296" s="3" t="s">
        <v>616</v>
      </c>
      <c r="H296" s="3" t="s">
        <v>549</v>
      </c>
      <c r="I296" s="3">
        <v>-1.18438</v>
      </c>
      <c r="J296" s="3">
        <v>-0.84142399999999995</v>
      </c>
      <c r="K296" s="3">
        <v>0.222222</v>
      </c>
    </row>
    <row r="297" spans="1:11" hidden="1">
      <c r="A297" s="2" t="s">
        <v>746</v>
      </c>
      <c r="B297" s="3" t="s">
        <v>0</v>
      </c>
      <c r="C297" s="3" t="s">
        <v>100</v>
      </c>
      <c r="D297" s="3" t="s">
        <v>2</v>
      </c>
      <c r="E297" s="3" t="s">
        <v>2</v>
      </c>
      <c r="F297" s="3">
        <v>1260</v>
      </c>
      <c r="G297" s="3" t="s">
        <v>602</v>
      </c>
      <c r="H297" s="3" t="s">
        <v>585</v>
      </c>
      <c r="I297" s="3">
        <v>-1.1204499999999999</v>
      </c>
      <c r="J297" s="3">
        <v>-0.77895899999999996</v>
      </c>
      <c r="K297" s="3">
        <v>0.58823499999999995</v>
      </c>
    </row>
    <row r="298" spans="1:11" hidden="1">
      <c r="A298" s="2" t="s">
        <v>747</v>
      </c>
      <c r="B298" s="3" t="s">
        <v>0</v>
      </c>
      <c r="C298" s="3" t="s">
        <v>100</v>
      </c>
      <c r="D298" s="3" t="s">
        <v>2</v>
      </c>
      <c r="E298" s="3" t="s">
        <v>2</v>
      </c>
      <c r="F298" s="3">
        <v>319</v>
      </c>
      <c r="G298" s="3" t="s">
        <v>657</v>
      </c>
      <c r="H298" s="3" t="s">
        <v>647</v>
      </c>
      <c r="I298" s="3">
        <v>-1.09656</v>
      </c>
      <c r="J298" s="3">
        <v>-0.75652900000000001</v>
      </c>
      <c r="K298" s="3">
        <v>2</v>
      </c>
    </row>
    <row r="299" spans="1:11" hidden="1">
      <c r="A299" s="2" t="s">
        <v>748</v>
      </c>
      <c r="B299" s="3" t="s">
        <v>0</v>
      </c>
      <c r="C299" s="3" t="s">
        <v>250</v>
      </c>
      <c r="D299" s="3" t="s">
        <v>2</v>
      </c>
      <c r="E299" s="3" t="s">
        <v>2</v>
      </c>
      <c r="F299" s="3">
        <v>521</v>
      </c>
      <c r="G299" s="3" t="s">
        <v>595</v>
      </c>
      <c r="H299" s="3" t="s">
        <v>633</v>
      </c>
      <c r="I299" s="3">
        <v>-1.0936900000000001</v>
      </c>
      <c r="J299" s="3">
        <v>-0.75511300000000003</v>
      </c>
      <c r="K299" s="3">
        <v>1.85714</v>
      </c>
    </row>
    <row r="300" spans="1:11" hidden="1">
      <c r="A300" s="2" t="s">
        <v>749</v>
      </c>
      <c r="B300" s="3" t="s">
        <v>0</v>
      </c>
      <c r="C300" s="3" t="s">
        <v>305</v>
      </c>
      <c r="D300" s="3" t="s">
        <v>2</v>
      </c>
      <c r="E300" s="3" t="s">
        <v>251</v>
      </c>
      <c r="F300" s="3">
        <v>2794</v>
      </c>
      <c r="G300" s="3" t="s">
        <v>750</v>
      </c>
      <c r="H300" s="3" t="s">
        <v>751</v>
      </c>
      <c r="I300" s="3">
        <v>-1.0852900000000001</v>
      </c>
      <c r="J300" s="3">
        <v>-0.74816400000000005</v>
      </c>
      <c r="K300" s="3">
        <v>0.72727299999999995</v>
      </c>
    </row>
    <row r="301" spans="1:11" hidden="1">
      <c r="A301" s="2" t="s">
        <v>752</v>
      </c>
      <c r="B301" s="3" t="s">
        <v>0</v>
      </c>
      <c r="C301" s="3" t="s">
        <v>100</v>
      </c>
      <c r="D301" s="3" t="s">
        <v>2</v>
      </c>
      <c r="E301" s="3" t="s">
        <v>2</v>
      </c>
      <c r="F301" s="3">
        <v>545</v>
      </c>
      <c r="G301" s="3" t="s">
        <v>636</v>
      </c>
      <c r="H301" s="3" t="s">
        <v>675</v>
      </c>
      <c r="I301" s="3">
        <v>-1.0167999999999999</v>
      </c>
      <c r="J301" s="3">
        <v>-0.68111900000000003</v>
      </c>
      <c r="K301" s="3">
        <v>0.38461499999999998</v>
      </c>
    </row>
    <row r="302" spans="1:11" hidden="1">
      <c r="A302" s="2" t="s">
        <v>753</v>
      </c>
      <c r="B302" s="3" t="s">
        <v>0</v>
      </c>
      <c r="C302" s="3" t="s">
        <v>100</v>
      </c>
      <c r="D302" s="3" t="s">
        <v>2</v>
      </c>
      <c r="E302" s="3" t="s">
        <v>292</v>
      </c>
      <c r="F302" s="3">
        <v>3067</v>
      </c>
      <c r="G302" s="3" t="s">
        <v>499</v>
      </c>
      <c r="H302" s="3" t="s">
        <v>555</v>
      </c>
      <c r="I302" s="3">
        <v>-0.99739800000000001</v>
      </c>
      <c r="J302" s="3">
        <v>-0.663157</v>
      </c>
      <c r="K302" s="3">
        <v>0.75294099999999997</v>
      </c>
    </row>
    <row r="303" spans="1:11" hidden="1">
      <c r="A303" s="2" t="s">
        <v>754</v>
      </c>
      <c r="B303" s="3" t="s">
        <v>0</v>
      </c>
      <c r="C303" s="3" t="s">
        <v>100</v>
      </c>
      <c r="D303" s="3" t="s">
        <v>2</v>
      </c>
      <c r="E303" s="3" t="s">
        <v>2</v>
      </c>
      <c r="F303" s="3">
        <v>17853</v>
      </c>
      <c r="G303" s="3" t="s">
        <v>755</v>
      </c>
      <c r="H303" s="3" t="s">
        <v>756</v>
      </c>
      <c r="I303" s="3">
        <v>-0.98530600000000002</v>
      </c>
      <c r="J303" s="3">
        <v>-0.65250200000000003</v>
      </c>
      <c r="K303" s="3">
        <v>1.10547</v>
      </c>
    </row>
    <row r="304" spans="1:11" hidden="1">
      <c r="A304" s="2" t="s">
        <v>757</v>
      </c>
      <c r="B304" s="3" t="s">
        <v>0</v>
      </c>
      <c r="C304" s="3" t="s">
        <v>250</v>
      </c>
      <c r="D304" s="3" t="s">
        <v>2</v>
      </c>
      <c r="E304" s="3" t="s">
        <v>2</v>
      </c>
      <c r="F304" s="3">
        <v>239</v>
      </c>
      <c r="G304" s="3" t="s">
        <v>616</v>
      </c>
      <c r="H304" s="3" t="s">
        <v>654</v>
      </c>
      <c r="I304" s="3">
        <v>-0.96119200000000005</v>
      </c>
      <c r="J304" s="3">
        <v>-0.63124499999999995</v>
      </c>
      <c r="K304" s="3">
        <v>0.25</v>
      </c>
    </row>
    <row r="305" spans="1:11" hidden="1">
      <c r="A305" s="2" t="s">
        <v>758</v>
      </c>
      <c r="B305" s="3" t="s">
        <v>0</v>
      </c>
      <c r="C305" s="3" t="s">
        <v>250</v>
      </c>
      <c r="D305" s="3" t="s">
        <v>2</v>
      </c>
      <c r="E305" s="3" t="s">
        <v>2</v>
      </c>
      <c r="F305" s="3">
        <v>220</v>
      </c>
      <c r="G305" s="3" t="s">
        <v>616</v>
      </c>
      <c r="H305" s="3" t="s">
        <v>654</v>
      </c>
      <c r="I305" s="3">
        <v>-0.96119200000000005</v>
      </c>
      <c r="J305" s="3">
        <v>-0.63124499999999995</v>
      </c>
      <c r="K305" s="3">
        <v>0.25</v>
      </c>
    </row>
    <row r="306" spans="1:11" hidden="1">
      <c r="A306" s="2" t="s">
        <v>759</v>
      </c>
      <c r="B306" s="3" t="s">
        <v>0</v>
      </c>
      <c r="C306" s="3" t="s">
        <v>100</v>
      </c>
      <c r="D306" s="3" t="s">
        <v>2</v>
      </c>
      <c r="E306" s="3" t="s">
        <v>2</v>
      </c>
      <c r="F306" s="3">
        <v>560</v>
      </c>
      <c r="G306" s="3" t="s">
        <v>716</v>
      </c>
      <c r="H306" s="3" t="s">
        <v>633</v>
      </c>
      <c r="I306" s="3">
        <v>-0.93831799999999999</v>
      </c>
      <c r="J306" s="3">
        <v>-0.60979099999999997</v>
      </c>
      <c r="K306" s="3">
        <v>0.42857099999999998</v>
      </c>
    </row>
    <row r="307" spans="1:11" hidden="1">
      <c r="A307" s="2" t="s">
        <v>760</v>
      </c>
      <c r="B307" s="3" t="s">
        <v>0</v>
      </c>
      <c r="C307" s="3" t="s">
        <v>15</v>
      </c>
      <c r="D307" s="3" t="s">
        <v>2</v>
      </c>
      <c r="E307" s="3" t="s">
        <v>2</v>
      </c>
      <c r="F307" s="3">
        <v>156</v>
      </c>
      <c r="G307" s="3" t="s">
        <v>647</v>
      </c>
      <c r="H307" s="3" t="s">
        <v>642</v>
      </c>
      <c r="I307" s="3">
        <v>-0.92655399999999999</v>
      </c>
      <c r="J307" s="3">
        <v>-0.60739799999999999</v>
      </c>
      <c r="K307" s="3">
        <v>2.75</v>
      </c>
    </row>
    <row r="308" spans="1:11" hidden="1">
      <c r="A308" s="2" t="s">
        <v>761</v>
      </c>
      <c r="B308" s="3" t="s">
        <v>0</v>
      </c>
      <c r="C308" s="3" t="s">
        <v>250</v>
      </c>
      <c r="D308" s="3" t="s">
        <v>2</v>
      </c>
      <c r="E308" s="3" t="s">
        <v>2</v>
      </c>
      <c r="F308" s="3">
        <v>177</v>
      </c>
      <c r="G308" s="3" t="s">
        <v>588</v>
      </c>
      <c r="H308" s="3" t="s">
        <v>716</v>
      </c>
      <c r="I308" s="3">
        <v>-0.90316200000000002</v>
      </c>
      <c r="J308" s="3">
        <v>-0.60739799999999999</v>
      </c>
      <c r="K308" s="3">
        <v>0.16666700000000001</v>
      </c>
    </row>
    <row r="309" spans="1:11" hidden="1">
      <c r="A309" s="2" t="s">
        <v>762</v>
      </c>
      <c r="B309" s="3" t="s">
        <v>0</v>
      </c>
      <c r="C309" s="3" t="s">
        <v>250</v>
      </c>
      <c r="D309" s="3" t="s">
        <v>2</v>
      </c>
      <c r="E309" s="3" t="s">
        <v>2</v>
      </c>
      <c r="F309" s="3">
        <v>162</v>
      </c>
      <c r="G309" s="3" t="s">
        <v>588</v>
      </c>
      <c r="H309" s="3" t="s">
        <v>716</v>
      </c>
      <c r="I309" s="3">
        <v>-0.90316200000000002</v>
      </c>
      <c r="J309" s="3">
        <v>-0.60739799999999999</v>
      </c>
      <c r="K309" s="3">
        <v>0.16666700000000001</v>
      </c>
    </row>
    <row r="310" spans="1:11" hidden="1">
      <c r="A310" s="2" t="s">
        <v>763</v>
      </c>
      <c r="B310" s="3" t="s">
        <v>0</v>
      </c>
      <c r="C310" s="3" t="s">
        <v>250</v>
      </c>
      <c r="D310" s="3" t="s">
        <v>2</v>
      </c>
      <c r="E310" s="3" t="s">
        <v>2</v>
      </c>
      <c r="F310" s="3">
        <v>181</v>
      </c>
      <c r="G310" s="3" t="s">
        <v>588</v>
      </c>
      <c r="H310" s="3" t="s">
        <v>716</v>
      </c>
      <c r="I310" s="3">
        <v>-0.90316200000000002</v>
      </c>
      <c r="J310" s="3">
        <v>-0.60739799999999999</v>
      </c>
      <c r="K310" s="3">
        <v>0.16666700000000001</v>
      </c>
    </row>
    <row r="311" spans="1:11" hidden="1">
      <c r="A311" s="2" t="s">
        <v>764</v>
      </c>
      <c r="B311" s="3" t="s">
        <v>0</v>
      </c>
      <c r="C311" s="3" t="s">
        <v>250</v>
      </c>
      <c r="D311" s="3" t="s">
        <v>2</v>
      </c>
      <c r="E311" s="3" t="s">
        <v>2</v>
      </c>
      <c r="F311" s="3">
        <v>175</v>
      </c>
      <c r="G311" s="3" t="s">
        <v>588</v>
      </c>
      <c r="H311" s="3" t="s">
        <v>716</v>
      </c>
      <c r="I311" s="3">
        <v>-0.90316200000000002</v>
      </c>
      <c r="J311" s="3">
        <v>-0.60739799999999999</v>
      </c>
      <c r="K311" s="3">
        <v>0.16666700000000001</v>
      </c>
    </row>
    <row r="312" spans="1:11" hidden="1">
      <c r="A312" s="2" t="s">
        <v>765</v>
      </c>
      <c r="B312" s="3" t="s">
        <v>0</v>
      </c>
      <c r="C312" s="3" t="s">
        <v>250</v>
      </c>
      <c r="D312" s="3" t="s">
        <v>2</v>
      </c>
      <c r="E312" s="3" t="s">
        <v>2</v>
      </c>
      <c r="F312" s="3">
        <v>163</v>
      </c>
      <c r="G312" s="3" t="s">
        <v>588</v>
      </c>
      <c r="H312" s="3" t="s">
        <v>716</v>
      </c>
      <c r="I312" s="3">
        <v>-0.90316200000000002</v>
      </c>
      <c r="J312" s="3">
        <v>-0.60739799999999999</v>
      </c>
      <c r="K312" s="3">
        <v>0.16666700000000001</v>
      </c>
    </row>
    <row r="313" spans="1:11" hidden="1">
      <c r="A313" s="2" t="s">
        <v>766</v>
      </c>
      <c r="B313" s="3" t="s">
        <v>0</v>
      </c>
      <c r="C313" s="3" t="s">
        <v>305</v>
      </c>
      <c r="D313" s="3" t="s">
        <v>2</v>
      </c>
      <c r="E313" s="3" t="s">
        <v>2</v>
      </c>
      <c r="F313" s="3">
        <v>127</v>
      </c>
      <c r="G313" s="3" t="s">
        <v>598</v>
      </c>
      <c r="H313" s="3" t="s">
        <v>642</v>
      </c>
      <c r="I313" s="3">
        <v>-0.90313100000000002</v>
      </c>
      <c r="J313" s="3">
        <v>-0.60739799999999999</v>
      </c>
      <c r="K313" s="3">
        <v>0</v>
      </c>
    </row>
    <row r="314" spans="1:11" hidden="1">
      <c r="A314" s="2" t="s">
        <v>767</v>
      </c>
      <c r="B314" s="3" t="s">
        <v>0</v>
      </c>
      <c r="C314" s="3" t="s">
        <v>305</v>
      </c>
      <c r="D314" s="3" t="s">
        <v>2</v>
      </c>
      <c r="E314" s="3" t="s">
        <v>2</v>
      </c>
      <c r="F314" s="3">
        <v>156</v>
      </c>
      <c r="G314" s="3" t="s">
        <v>598</v>
      </c>
      <c r="H314" s="3" t="s">
        <v>642</v>
      </c>
      <c r="I314" s="3">
        <v>-0.90313100000000002</v>
      </c>
      <c r="J314" s="3">
        <v>-0.60739799999999999</v>
      </c>
      <c r="K314" s="3">
        <v>0</v>
      </c>
    </row>
    <row r="315" spans="1:11" hidden="1">
      <c r="A315" s="2" t="s">
        <v>768</v>
      </c>
      <c r="B315" s="3" t="s">
        <v>0</v>
      </c>
      <c r="C315" s="3" t="s">
        <v>611</v>
      </c>
      <c r="D315" s="3" t="s">
        <v>2</v>
      </c>
      <c r="E315" s="3" t="s">
        <v>2</v>
      </c>
      <c r="F315" s="3">
        <v>119</v>
      </c>
      <c r="G315" s="3" t="s">
        <v>598</v>
      </c>
      <c r="H315" s="3" t="s">
        <v>642</v>
      </c>
      <c r="I315" s="3">
        <v>-0.90313100000000002</v>
      </c>
      <c r="J315" s="3">
        <v>-0.60739799999999999</v>
      </c>
      <c r="K315" s="3">
        <v>0</v>
      </c>
    </row>
    <row r="316" spans="1:11" hidden="1">
      <c r="A316" s="2" t="s">
        <v>769</v>
      </c>
      <c r="B316" s="3" t="s">
        <v>0</v>
      </c>
      <c r="C316" s="3" t="s">
        <v>250</v>
      </c>
      <c r="D316" s="3" t="s">
        <v>2</v>
      </c>
      <c r="E316" s="3" t="s">
        <v>2</v>
      </c>
      <c r="F316" s="3">
        <v>106</v>
      </c>
      <c r="G316" s="3" t="s">
        <v>598</v>
      </c>
      <c r="H316" s="3" t="s">
        <v>642</v>
      </c>
      <c r="I316" s="3">
        <v>-0.90313100000000002</v>
      </c>
      <c r="J316" s="3">
        <v>-0.60739799999999999</v>
      </c>
      <c r="K316" s="3">
        <v>0</v>
      </c>
    </row>
    <row r="317" spans="1:11" hidden="1">
      <c r="A317" s="2" t="s">
        <v>770</v>
      </c>
      <c r="B317" s="3" t="s">
        <v>0</v>
      </c>
      <c r="C317" s="3" t="s">
        <v>611</v>
      </c>
      <c r="D317" s="3" t="s">
        <v>2</v>
      </c>
      <c r="E317" s="3" t="s">
        <v>2</v>
      </c>
      <c r="F317" s="3">
        <v>99</v>
      </c>
      <c r="G317" s="3" t="s">
        <v>598</v>
      </c>
      <c r="H317" s="3" t="s">
        <v>642</v>
      </c>
      <c r="I317" s="3">
        <v>-0.90313100000000002</v>
      </c>
      <c r="J317" s="3">
        <v>-0.60739799999999999</v>
      </c>
      <c r="K317" s="3">
        <v>0</v>
      </c>
    </row>
    <row r="318" spans="1:11" hidden="1">
      <c r="A318" s="2" t="s">
        <v>771</v>
      </c>
      <c r="B318" s="3" t="s">
        <v>0</v>
      </c>
      <c r="C318" s="3" t="s">
        <v>305</v>
      </c>
      <c r="D318" s="3" t="s">
        <v>2</v>
      </c>
      <c r="E318" s="3" t="s">
        <v>2</v>
      </c>
      <c r="F318" s="3">
        <v>160</v>
      </c>
      <c r="G318" s="3" t="s">
        <v>598</v>
      </c>
      <c r="H318" s="3" t="s">
        <v>642</v>
      </c>
      <c r="I318" s="3">
        <v>-0.90313100000000002</v>
      </c>
      <c r="J318" s="3">
        <v>-0.60739799999999999</v>
      </c>
      <c r="K318" s="3">
        <v>0</v>
      </c>
    </row>
    <row r="319" spans="1:11" hidden="1">
      <c r="A319" s="2" t="s">
        <v>772</v>
      </c>
      <c r="B319" s="3" t="s">
        <v>0</v>
      </c>
      <c r="C319" s="3" t="s">
        <v>305</v>
      </c>
      <c r="D319" s="3" t="s">
        <v>2</v>
      </c>
      <c r="E319" s="3" t="s">
        <v>2</v>
      </c>
      <c r="F319" s="3">
        <v>143</v>
      </c>
      <c r="G319" s="3" t="s">
        <v>598</v>
      </c>
      <c r="H319" s="3" t="s">
        <v>642</v>
      </c>
      <c r="I319" s="3">
        <v>-0.90313100000000002</v>
      </c>
      <c r="J319" s="3">
        <v>-0.60739799999999999</v>
      </c>
      <c r="K319" s="3">
        <v>0</v>
      </c>
    </row>
    <row r="320" spans="1:11" hidden="1">
      <c r="A320" s="2" t="s">
        <v>773</v>
      </c>
      <c r="B320" s="3" t="s">
        <v>0</v>
      </c>
      <c r="C320" s="3" t="s">
        <v>611</v>
      </c>
      <c r="D320" s="3" t="s">
        <v>2</v>
      </c>
      <c r="E320" s="3" t="s">
        <v>2</v>
      </c>
      <c r="F320" s="3">
        <v>105</v>
      </c>
      <c r="G320" s="3" t="s">
        <v>598</v>
      </c>
      <c r="H320" s="3" t="s">
        <v>642</v>
      </c>
      <c r="I320" s="3">
        <v>-0.90313100000000002</v>
      </c>
      <c r="J320" s="3">
        <v>-0.60739799999999999</v>
      </c>
      <c r="K320" s="3">
        <v>0</v>
      </c>
    </row>
    <row r="321" spans="1:11" hidden="1">
      <c r="A321" s="2" t="s">
        <v>774</v>
      </c>
      <c r="B321" s="3" t="s">
        <v>0</v>
      </c>
      <c r="C321" s="3" t="s">
        <v>611</v>
      </c>
      <c r="D321" s="3" t="s">
        <v>2</v>
      </c>
      <c r="E321" s="3" t="s">
        <v>2</v>
      </c>
      <c r="F321" s="3">
        <v>110</v>
      </c>
      <c r="G321" s="3" t="s">
        <v>598</v>
      </c>
      <c r="H321" s="3" t="s">
        <v>642</v>
      </c>
      <c r="I321" s="3">
        <v>-0.90313100000000002</v>
      </c>
      <c r="J321" s="3">
        <v>-0.60739799999999999</v>
      </c>
      <c r="K321" s="3">
        <v>0</v>
      </c>
    </row>
    <row r="322" spans="1:11" hidden="1">
      <c r="A322" s="2" t="s">
        <v>775</v>
      </c>
      <c r="B322" s="3" t="s">
        <v>0</v>
      </c>
      <c r="C322" s="3" t="s">
        <v>611</v>
      </c>
      <c r="D322" s="3" t="s">
        <v>2</v>
      </c>
      <c r="E322" s="3" t="s">
        <v>2</v>
      </c>
      <c r="F322" s="3">
        <v>106</v>
      </c>
      <c r="G322" s="3" t="s">
        <v>598</v>
      </c>
      <c r="H322" s="3" t="s">
        <v>642</v>
      </c>
      <c r="I322" s="3">
        <v>-0.90313100000000002</v>
      </c>
      <c r="J322" s="3">
        <v>-0.60739799999999999</v>
      </c>
      <c r="K322" s="3">
        <v>0</v>
      </c>
    </row>
    <row r="323" spans="1:11" hidden="1">
      <c r="A323" s="2" t="s">
        <v>776</v>
      </c>
      <c r="B323" s="3" t="s">
        <v>0</v>
      </c>
      <c r="C323" s="3" t="s">
        <v>15</v>
      </c>
      <c r="D323" s="3" t="s">
        <v>2</v>
      </c>
      <c r="E323" s="3" t="s">
        <v>2</v>
      </c>
      <c r="F323" s="3">
        <v>145</v>
      </c>
      <c r="G323" s="3" t="s">
        <v>598</v>
      </c>
      <c r="H323" s="3" t="s">
        <v>642</v>
      </c>
      <c r="I323" s="3">
        <v>-0.90313100000000002</v>
      </c>
      <c r="J323" s="3">
        <v>-0.60739799999999999</v>
      </c>
      <c r="K323" s="3">
        <v>0</v>
      </c>
    </row>
    <row r="324" spans="1:11" hidden="1">
      <c r="A324" s="2" t="s">
        <v>777</v>
      </c>
      <c r="B324" s="3" t="s">
        <v>0</v>
      </c>
      <c r="C324" s="3" t="s">
        <v>15</v>
      </c>
      <c r="D324" s="3" t="s">
        <v>2</v>
      </c>
      <c r="E324" s="3" t="s">
        <v>2</v>
      </c>
      <c r="F324" s="3">
        <v>133</v>
      </c>
      <c r="G324" s="3" t="s">
        <v>598</v>
      </c>
      <c r="H324" s="3" t="s">
        <v>642</v>
      </c>
      <c r="I324" s="3">
        <v>-0.90313100000000002</v>
      </c>
      <c r="J324" s="3">
        <v>-0.60739799999999999</v>
      </c>
      <c r="K324" s="3">
        <v>0</v>
      </c>
    </row>
    <row r="325" spans="1:11" hidden="1">
      <c r="A325" s="2" t="s">
        <v>778</v>
      </c>
      <c r="B325" s="3" t="s">
        <v>0</v>
      </c>
      <c r="C325" s="3" t="s">
        <v>15</v>
      </c>
      <c r="D325" s="3" t="s">
        <v>2</v>
      </c>
      <c r="E325" s="3" t="s">
        <v>2</v>
      </c>
      <c r="F325" s="3">
        <v>130</v>
      </c>
      <c r="G325" s="3" t="s">
        <v>598</v>
      </c>
      <c r="H325" s="3" t="s">
        <v>642</v>
      </c>
      <c r="I325" s="3">
        <v>-0.90313100000000002</v>
      </c>
      <c r="J325" s="3">
        <v>-0.60739799999999999</v>
      </c>
      <c r="K325" s="3">
        <v>0</v>
      </c>
    </row>
    <row r="326" spans="1:11" hidden="1">
      <c r="A326" s="2" t="s">
        <v>779</v>
      </c>
      <c r="B326" s="3" t="s">
        <v>0</v>
      </c>
      <c r="C326" s="3" t="s">
        <v>15</v>
      </c>
      <c r="D326" s="3" t="s">
        <v>2</v>
      </c>
      <c r="E326" s="3" t="s">
        <v>2</v>
      </c>
      <c r="F326" s="3">
        <v>114</v>
      </c>
      <c r="G326" s="3" t="s">
        <v>598</v>
      </c>
      <c r="H326" s="3" t="s">
        <v>642</v>
      </c>
      <c r="I326" s="3">
        <v>-0.90313100000000002</v>
      </c>
      <c r="J326" s="3">
        <v>-0.60739799999999999</v>
      </c>
      <c r="K326" s="3">
        <v>0</v>
      </c>
    </row>
    <row r="327" spans="1:11" hidden="1">
      <c r="A327" s="2" t="s">
        <v>780</v>
      </c>
      <c r="B327" s="3" t="s">
        <v>0</v>
      </c>
      <c r="C327" s="3" t="s">
        <v>15</v>
      </c>
      <c r="D327" s="3" t="s">
        <v>2</v>
      </c>
      <c r="E327" s="3" t="s">
        <v>2</v>
      </c>
      <c r="F327" s="3">
        <v>141</v>
      </c>
      <c r="G327" s="3" t="s">
        <v>598</v>
      </c>
      <c r="H327" s="3" t="s">
        <v>642</v>
      </c>
      <c r="I327" s="3">
        <v>-0.90313100000000002</v>
      </c>
      <c r="J327" s="3">
        <v>-0.60739799999999999</v>
      </c>
      <c r="K327" s="3">
        <v>0</v>
      </c>
    </row>
    <row r="328" spans="1:11" hidden="1">
      <c r="A328" s="2" t="s">
        <v>781</v>
      </c>
      <c r="B328" s="3" t="s">
        <v>0</v>
      </c>
      <c r="C328" s="3" t="s">
        <v>15</v>
      </c>
      <c r="D328" s="3" t="s">
        <v>2</v>
      </c>
      <c r="E328" s="3" t="s">
        <v>2</v>
      </c>
      <c r="F328" s="3">
        <v>133</v>
      </c>
      <c r="G328" s="3" t="s">
        <v>598</v>
      </c>
      <c r="H328" s="3" t="s">
        <v>642</v>
      </c>
      <c r="I328" s="3">
        <v>-0.90313100000000002</v>
      </c>
      <c r="J328" s="3">
        <v>-0.60739799999999999</v>
      </c>
      <c r="K328" s="3">
        <v>0</v>
      </c>
    </row>
    <row r="329" spans="1:11" hidden="1">
      <c r="A329" s="2" t="s">
        <v>782</v>
      </c>
      <c r="B329" s="3" t="s">
        <v>0</v>
      </c>
      <c r="C329" s="3" t="s">
        <v>15</v>
      </c>
      <c r="D329" s="3" t="s">
        <v>2</v>
      </c>
      <c r="E329" s="3" t="s">
        <v>2</v>
      </c>
      <c r="F329" s="3">
        <v>122</v>
      </c>
      <c r="G329" s="3" t="s">
        <v>598</v>
      </c>
      <c r="H329" s="3" t="s">
        <v>642</v>
      </c>
      <c r="I329" s="3">
        <v>-0.90313100000000002</v>
      </c>
      <c r="J329" s="3">
        <v>-0.60739799999999999</v>
      </c>
      <c r="K329" s="3">
        <v>0</v>
      </c>
    </row>
    <row r="330" spans="1:11" hidden="1">
      <c r="A330" s="2" t="s">
        <v>783</v>
      </c>
      <c r="B330" s="3" t="s">
        <v>0</v>
      </c>
      <c r="C330" s="3" t="s">
        <v>15</v>
      </c>
      <c r="D330" s="3" t="s">
        <v>2</v>
      </c>
      <c r="E330" s="3" t="s">
        <v>2</v>
      </c>
      <c r="F330" s="3">
        <v>118</v>
      </c>
      <c r="G330" s="3" t="s">
        <v>598</v>
      </c>
      <c r="H330" s="3" t="s">
        <v>642</v>
      </c>
      <c r="I330" s="3">
        <v>-0.90313100000000002</v>
      </c>
      <c r="J330" s="3">
        <v>-0.60739799999999999</v>
      </c>
      <c r="K330" s="3">
        <v>0</v>
      </c>
    </row>
    <row r="331" spans="1:11" hidden="1">
      <c r="A331" s="2" t="s">
        <v>784</v>
      </c>
      <c r="B331" s="3" t="s">
        <v>0</v>
      </c>
      <c r="C331" s="3" t="s">
        <v>305</v>
      </c>
      <c r="D331" s="3" t="s">
        <v>2</v>
      </c>
      <c r="E331" s="3" t="s">
        <v>2</v>
      </c>
      <c r="F331" s="3">
        <v>1720</v>
      </c>
      <c r="G331" s="3" t="s">
        <v>546</v>
      </c>
      <c r="H331" s="3" t="s">
        <v>552</v>
      </c>
      <c r="I331" s="3">
        <v>-0.89231700000000003</v>
      </c>
      <c r="J331" s="3">
        <v>-0.59789899999999996</v>
      </c>
      <c r="K331" s="3">
        <v>0.7</v>
      </c>
    </row>
    <row r="332" spans="1:11" hidden="1">
      <c r="A332" s="2" t="s">
        <v>785</v>
      </c>
      <c r="B332" s="3" t="s">
        <v>0</v>
      </c>
      <c r="C332" s="3" t="s">
        <v>100</v>
      </c>
      <c r="D332" s="3" t="s">
        <v>2</v>
      </c>
      <c r="E332" s="3" t="s">
        <v>2</v>
      </c>
      <c r="F332" s="3">
        <v>689</v>
      </c>
      <c r="G332" s="3" t="s">
        <v>613</v>
      </c>
      <c r="H332" s="3" t="s">
        <v>589</v>
      </c>
      <c r="I332" s="3">
        <v>-0.87449200000000005</v>
      </c>
      <c r="J332" s="3">
        <v>-0.58138299999999998</v>
      </c>
      <c r="K332" s="3">
        <v>1.5714300000000001</v>
      </c>
    </row>
    <row r="333" spans="1:11" hidden="1">
      <c r="A333" s="2" t="s">
        <v>786</v>
      </c>
      <c r="B333" s="3" t="s">
        <v>0</v>
      </c>
      <c r="C333" s="3" t="s">
        <v>100</v>
      </c>
      <c r="D333" s="3" t="s">
        <v>2</v>
      </c>
      <c r="E333" s="3" t="s">
        <v>2</v>
      </c>
      <c r="F333" s="3">
        <v>834</v>
      </c>
      <c r="G333" s="3" t="s">
        <v>599</v>
      </c>
      <c r="H333" s="3" t="s">
        <v>655</v>
      </c>
      <c r="I333" s="3">
        <v>-0.86960999999999999</v>
      </c>
      <c r="J333" s="3">
        <v>-0.57780799999999999</v>
      </c>
      <c r="K333" s="3">
        <v>0.60714299999999999</v>
      </c>
    </row>
    <row r="334" spans="1:11" hidden="1">
      <c r="A334" s="2" t="s">
        <v>787</v>
      </c>
      <c r="B334" s="3" t="s">
        <v>0</v>
      </c>
      <c r="C334" s="3" t="s">
        <v>100</v>
      </c>
      <c r="D334" s="3" t="s">
        <v>2</v>
      </c>
      <c r="E334" s="3" t="s">
        <v>2</v>
      </c>
      <c r="F334" s="3">
        <v>555</v>
      </c>
      <c r="G334" s="3" t="s">
        <v>579</v>
      </c>
      <c r="H334" s="3" t="s">
        <v>566</v>
      </c>
      <c r="I334" s="3">
        <v>-0.86660099999999995</v>
      </c>
      <c r="J334" s="3">
        <v>-0.57610099999999997</v>
      </c>
      <c r="K334" s="3">
        <v>0.52631600000000001</v>
      </c>
    </row>
    <row r="335" spans="1:11" hidden="1">
      <c r="A335" s="2" t="s">
        <v>788</v>
      </c>
      <c r="B335" s="3" t="s">
        <v>0</v>
      </c>
      <c r="C335" s="3" t="s">
        <v>15</v>
      </c>
      <c r="D335" s="3" t="s">
        <v>2</v>
      </c>
      <c r="E335" s="3" t="s">
        <v>2</v>
      </c>
      <c r="F335" s="3">
        <v>82</v>
      </c>
      <c r="G335" s="3" t="s">
        <v>549</v>
      </c>
      <c r="H335" s="3" t="s">
        <v>594</v>
      </c>
      <c r="I335" s="3">
        <v>-0.83577299999999999</v>
      </c>
      <c r="J335" s="3">
        <v>-0.54656899999999997</v>
      </c>
      <c r="K335" s="3">
        <v>3</v>
      </c>
    </row>
    <row r="336" spans="1:11" hidden="1">
      <c r="A336" s="2" t="s">
        <v>789</v>
      </c>
      <c r="B336" s="3" t="s">
        <v>0</v>
      </c>
      <c r="C336" s="3" t="s">
        <v>15</v>
      </c>
      <c r="D336" s="3" t="s">
        <v>2</v>
      </c>
      <c r="E336" s="3" t="s">
        <v>2</v>
      </c>
      <c r="F336" s="3">
        <v>1325</v>
      </c>
      <c r="G336" s="3" t="s">
        <v>585</v>
      </c>
      <c r="H336" s="3" t="s">
        <v>471</v>
      </c>
      <c r="I336" s="3">
        <v>-0.82272299999999998</v>
      </c>
      <c r="J336" s="3">
        <v>-0.53481500000000004</v>
      </c>
      <c r="K336" s="3">
        <v>0.70833299999999999</v>
      </c>
    </row>
    <row r="337" spans="1:11" hidden="1">
      <c r="A337" s="2" t="s">
        <v>790</v>
      </c>
      <c r="B337" s="3" t="s">
        <v>0</v>
      </c>
      <c r="C337" s="3" t="s">
        <v>611</v>
      </c>
      <c r="D337" s="3" t="s">
        <v>2</v>
      </c>
      <c r="E337" s="3" t="s">
        <v>2</v>
      </c>
      <c r="F337" s="3">
        <v>312</v>
      </c>
      <c r="G337" s="3" t="s">
        <v>692</v>
      </c>
      <c r="H337" s="3" t="s">
        <v>654</v>
      </c>
      <c r="I337" s="3">
        <v>-0.81955299999999998</v>
      </c>
      <c r="J337" s="3">
        <v>-0.53293500000000005</v>
      </c>
      <c r="K337" s="3">
        <v>2</v>
      </c>
    </row>
    <row r="338" spans="1:11" hidden="1">
      <c r="A338" s="2" t="s">
        <v>791</v>
      </c>
      <c r="B338" s="3" t="s">
        <v>0</v>
      </c>
      <c r="C338" s="3" t="s">
        <v>100</v>
      </c>
      <c r="D338" s="3" t="s">
        <v>2</v>
      </c>
      <c r="E338" s="3" t="s">
        <v>2</v>
      </c>
      <c r="F338" s="3">
        <v>828</v>
      </c>
      <c r="G338" s="3" t="s">
        <v>566</v>
      </c>
      <c r="H338" s="3" t="s">
        <v>543</v>
      </c>
      <c r="I338" s="3">
        <v>-0.81744700000000003</v>
      </c>
      <c r="J338" s="3">
        <v>-0.53211699999999995</v>
      </c>
      <c r="K338" s="3">
        <v>0.63333300000000003</v>
      </c>
    </row>
    <row r="339" spans="1:11" hidden="1">
      <c r="A339" s="2" t="s">
        <v>792</v>
      </c>
      <c r="B339" s="3" t="s">
        <v>0</v>
      </c>
      <c r="C339" s="3" t="s">
        <v>250</v>
      </c>
      <c r="D339" s="3" t="s">
        <v>2</v>
      </c>
      <c r="E339" s="3" t="s">
        <v>2</v>
      </c>
      <c r="F339" s="3">
        <v>502</v>
      </c>
      <c r="G339" s="3" t="s">
        <v>716</v>
      </c>
      <c r="H339" s="3" t="s">
        <v>675</v>
      </c>
      <c r="I339" s="3">
        <v>-0.77727199999999996</v>
      </c>
      <c r="J339" s="3">
        <v>-0.49322500000000002</v>
      </c>
      <c r="K339" s="3">
        <v>0.461538</v>
      </c>
    </row>
    <row r="340" spans="1:11" hidden="1">
      <c r="A340" s="2" t="s">
        <v>793</v>
      </c>
      <c r="B340" s="3" t="s">
        <v>0</v>
      </c>
      <c r="C340" s="3" t="s">
        <v>100</v>
      </c>
      <c r="D340" s="3" t="s">
        <v>2</v>
      </c>
      <c r="E340" s="3" t="s">
        <v>2</v>
      </c>
      <c r="F340" s="3">
        <v>270</v>
      </c>
      <c r="G340" s="3" t="s">
        <v>599</v>
      </c>
      <c r="H340" s="3" t="s">
        <v>549</v>
      </c>
      <c r="I340" s="3">
        <v>-0.77327199999999996</v>
      </c>
      <c r="J340" s="3">
        <v>-0.49050300000000002</v>
      </c>
      <c r="K340" s="3">
        <v>1.88889</v>
      </c>
    </row>
    <row r="341" spans="1:11" hidden="1">
      <c r="A341" s="2" t="s">
        <v>794</v>
      </c>
      <c r="B341" s="3" t="s">
        <v>0</v>
      </c>
      <c r="C341" s="3" t="s">
        <v>15</v>
      </c>
      <c r="D341" s="3" t="s">
        <v>2</v>
      </c>
      <c r="E341" s="3" t="s">
        <v>2</v>
      </c>
      <c r="F341" s="3">
        <v>919</v>
      </c>
      <c r="G341" s="3" t="s">
        <v>657</v>
      </c>
      <c r="H341" s="3" t="s">
        <v>613</v>
      </c>
      <c r="I341" s="3">
        <v>-0.75248700000000002</v>
      </c>
      <c r="J341" s="3">
        <v>-0.47099299999999999</v>
      </c>
      <c r="K341" s="3">
        <v>0.66666700000000001</v>
      </c>
    </row>
    <row r="342" spans="1:11" hidden="1">
      <c r="A342" s="2" t="s">
        <v>795</v>
      </c>
      <c r="B342" s="3" t="s">
        <v>0</v>
      </c>
      <c r="C342" s="3" t="s">
        <v>250</v>
      </c>
      <c r="D342" s="3" t="s">
        <v>2</v>
      </c>
      <c r="E342" s="3" t="s">
        <v>2</v>
      </c>
      <c r="F342" s="3">
        <v>202</v>
      </c>
      <c r="G342" s="3" t="s">
        <v>616</v>
      </c>
      <c r="H342" s="3" t="s">
        <v>660</v>
      </c>
      <c r="I342" s="3">
        <v>-0.74555800000000005</v>
      </c>
      <c r="J342" s="3">
        <v>-0.465337</v>
      </c>
      <c r="K342" s="3">
        <v>0.28571400000000002</v>
      </c>
    </row>
    <row r="343" spans="1:11" hidden="1">
      <c r="A343" s="2" t="s">
        <v>796</v>
      </c>
      <c r="B343" s="3" t="s">
        <v>0</v>
      </c>
      <c r="C343" s="3" t="s">
        <v>100</v>
      </c>
      <c r="D343" s="3" t="s">
        <v>2</v>
      </c>
      <c r="E343" s="3" t="s">
        <v>2</v>
      </c>
      <c r="F343" s="3">
        <v>753</v>
      </c>
      <c r="G343" s="3" t="s">
        <v>579</v>
      </c>
      <c r="H343" s="3" t="s">
        <v>562</v>
      </c>
      <c r="I343" s="3">
        <v>-0.73321400000000003</v>
      </c>
      <c r="J343" s="3">
        <v>-0.45426</v>
      </c>
      <c r="K343" s="3">
        <v>0.55555600000000005</v>
      </c>
    </row>
    <row r="344" spans="1:11" hidden="1">
      <c r="A344" s="2" t="s">
        <v>797</v>
      </c>
      <c r="B344" s="3" t="s">
        <v>0</v>
      </c>
      <c r="C344" s="3" t="s">
        <v>100</v>
      </c>
      <c r="D344" s="3" t="s">
        <v>2</v>
      </c>
      <c r="E344" s="3" t="s">
        <v>2</v>
      </c>
      <c r="F344" s="3">
        <v>354</v>
      </c>
      <c r="G344" s="3" t="s">
        <v>566</v>
      </c>
      <c r="H344" s="3" t="s">
        <v>647</v>
      </c>
      <c r="I344" s="3">
        <v>-0.69814299999999996</v>
      </c>
      <c r="J344" s="3">
        <v>-0.42045399999999999</v>
      </c>
      <c r="K344" s="3">
        <v>1.7272700000000001</v>
      </c>
    </row>
    <row r="345" spans="1:11" hidden="1">
      <c r="A345" s="2" t="s">
        <v>798</v>
      </c>
      <c r="B345" s="3" t="s">
        <v>0</v>
      </c>
      <c r="C345" s="3" t="s">
        <v>15</v>
      </c>
      <c r="D345" s="3" t="s">
        <v>2</v>
      </c>
      <c r="E345" s="3" t="s">
        <v>2</v>
      </c>
      <c r="F345" s="3">
        <v>186</v>
      </c>
      <c r="G345" s="3" t="s">
        <v>647</v>
      </c>
      <c r="H345" s="3" t="s">
        <v>636</v>
      </c>
      <c r="I345" s="3">
        <v>-0.67766599999999999</v>
      </c>
      <c r="J345" s="3">
        <v>-0.40123799999999998</v>
      </c>
      <c r="K345" s="3">
        <v>2.2000000000000002</v>
      </c>
    </row>
    <row r="346" spans="1:11" hidden="1">
      <c r="A346" s="2" t="s">
        <v>799</v>
      </c>
      <c r="B346" s="3" t="s">
        <v>0</v>
      </c>
      <c r="C346" s="3" t="s">
        <v>15</v>
      </c>
      <c r="D346" s="3" t="s">
        <v>2</v>
      </c>
      <c r="E346" s="3" t="s">
        <v>2</v>
      </c>
      <c r="F346" s="3">
        <v>650</v>
      </c>
      <c r="G346" s="3" t="s">
        <v>637</v>
      </c>
      <c r="H346" s="3" t="s">
        <v>692</v>
      </c>
      <c r="I346" s="3">
        <v>-0.67597499999999999</v>
      </c>
      <c r="J346" s="3">
        <v>-0.40080300000000002</v>
      </c>
      <c r="K346" s="3">
        <v>1.5625</v>
      </c>
    </row>
    <row r="347" spans="1:11" hidden="1">
      <c r="A347" s="2" t="s">
        <v>800</v>
      </c>
      <c r="B347" s="3" t="s">
        <v>0</v>
      </c>
      <c r="C347" s="3" t="s">
        <v>100</v>
      </c>
      <c r="D347" s="3" t="s">
        <v>2</v>
      </c>
      <c r="E347" s="3" t="s">
        <v>2</v>
      </c>
      <c r="F347" s="3">
        <v>187</v>
      </c>
      <c r="G347" s="3" t="s">
        <v>588</v>
      </c>
      <c r="H347" s="3" t="s">
        <v>636</v>
      </c>
      <c r="I347" s="3">
        <v>-0.66009600000000002</v>
      </c>
      <c r="J347" s="3">
        <v>-0.39115499999999997</v>
      </c>
      <c r="K347" s="3">
        <v>0.2</v>
      </c>
    </row>
    <row r="348" spans="1:11" hidden="1">
      <c r="A348" s="2" t="s">
        <v>801</v>
      </c>
      <c r="B348" s="3" t="s">
        <v>0</v>
      </c>
      <c r="C348" s="3" t="s">
        <v>15</v>
      </c>
      <c r="D348" s="3" t="s">
        <v>2</v>
      </c>
      <c r="E348" s="3" t="s">
        <v>2</v>
      </c>
      <c r="F348" s="3">
        <v>148</v>
      </c>
      <c r="G348" s="3" t="s">
        <v>588</v>
      </c>
      <c r="H348" s="3" t="s">
        <v>636</v>
      </c>
      <c r="I348" s="3">
        <v>-0.66009600000000002</v>
      </c>
      <c r="J348" s="3">
        <v>-0.39115499999999997</v>
      </c>
      <c r="K348" s="3">
        <v>0.2</v>
      </c>
    </row>
    <row r="349" spans="1:11" hidden="1">
      <c r="A349" s="2" t="s">
        <v>802</v>
      </c>
      <c r="B349" s="3" t="s">
        <v>0</v>
      </c>
      <c r="C349" s="3" t="s">
        <v>15</v>
      </c>
      <c r="D349" s="3" t="s">
        <v>2</v>
      </c>
      <c r="E349" s="3" t="s">
        <v>2</v>
      </c>
      <c r="F349" s="3">
        <v>151</v>
      </c>
      <c r="G349" s="3" t="s">
        <v>588</v>
      </c>
      <c r="H349" s="3" t="s">
        <v>636</v>
      </c>
      <c r="I349" s="3">
        <v>-0.66009600000000002</v>
      </c>
      <c r="J349" s="3">
        <v>-0.39115499999999997</v>
      </c>
      <c r="K349" s="3">
        <v>0.2</v>
      </c>
    </row>
    <row r="350" spans="1:11" hidden="1">
      <c r="A350" s="2" t="s">
        <v>803</v>
      </c>
      <c r="B350" s="3" t="s">
        <v>0</v>
      </c>
      <c r="C350" s="3" t="s">
        <v>15</v>
      </c>
      <c r="D350" s="3" t="s">
        <v>2</v>
      </c>
      <c r="E350" s="3" t="s">
        <v>2</v>
      </c>
      <c r="F350" s="3">
        <v>150</v>
      </c>
      <c r="G350" s="3" t="s">
        <v>588</v>
      </c>
      <c r="H350" s="3" t="s">
        <v>636</v>
      </c>
      <c r="I350" s="3">
        <v>-0.66009600000000002</v>
      </c>
      <c r="J350" s="3">
        <v>-0.39115499999999997</v>
      </c>
      <c r="K350" s="3">
        <v>0.2</v>
      </c>
    </row>
    <row r="351" spans="1:11" hidden="1">
      <c r="A351" s="2" t="s">
        <v>804</v>
      </c>
      <c r="B351" s="3" t="s">
        <v>0</v>
      </c>
      <c r="C351" s="3" t="s">
        <v>15</v>
      </c>
      <c r="D351" s="3" t="s">
        <v>2</v>
      </c>
      <c r="E351" s="3" t="s">
        <v>2</v>
      </c>
      <c r="F351" s="3">
        <v>156</v>
      </c>
      <c r="G351" s="3" t="s">
        <v>588</v>
      </c>
      <c r="H351" s="3" t="s">
        <v>636</v>
      </c>
      <c r="I351" s="3">
        <v>-0.66009600000000002</v>
      </c>
      <c r="J351" s="3">
        <v>-0.39115499999999997</v>
      </c>
      <c r="K351" s="3">
        <v>0.2</v>
      </c>
    </row>
    <row r="352" spans="1:11" hidden="1">
      <c r="A352" s="2" t="s">
        <v>805</v>
      </c>
      <c r="B352" s="3" t="s">
        <v>0</v>
      </c>
      <c r="C352" s="3" t="s">
        <v>100</v>
      </c>
      <c r="D352" s="3" t="s">
        <v>2</v>
      </c>
      <c r="E352" s="3" t="s">
        <v>2</v>
      </c>
      <c r="F352" s="3">
        <v>249</v>
      </c>
      <c r="G352" s="3" t="s">
        <v>692</v>
      </c>
      <c r="H352" s="3" t="s">
        <v>549</v>
      </c>
      <c r="I352" s="3">
        <v>-0.63934899999999995</v>
      </c>
      <c r="J352" s="3">
        <v>-0.37666500000000003</v>
      </c>
      <c r="K352" s="3">
        <v>1.7777799999999999</v>
      </c>
    </row>
    <row r="353" spans="1:11" hidden="1">
      <c r="A353" s="2" t="s">
        <v>806</v>
      </c>
      <c r="B353" s="3" t="s">
        <v>0</v>
      </c>
      <c r="C353" s="3" t="s">
        <v>100</v>
      </c>
      <c r="D353" s="3" t="s">
        <v>2</v>
      </c>
      <c r="E353" s="3" t="s">
        <v>2</v>
      </c>
      <c r="F353" s="3">
        <v>302</v>
      </c>
      <c r="G353" s="3" t="s">
        <v>692</v>
      </c>
      <c r="H353" s="3" t="s">
        <v>549</v>
      </c>
      <c r="I353" s="3">
        <v>-0.63934899999999995</v>
      </c>
      <c r="J353" s="3">
        <v>-0.37666500000000003</v>
      </c>
      <c r="K353" s="3">
        <v>1.7777799999999999</v>
      </c>
    </row>
    <row r="354" spans="1:11" hidden="1">
      <c r="A354" s="2" t="s">
        <v>807</v>
      </c>
      <c r="B354" s="3" t="s">
        <v>0</v>
      </c>
      <c r="C354" s="3" t="s">
        <v>100</v>
      </c>
      <c r="D354" s="3" t="s">
        <v>2</v>
      </c>
      <c r="E354" s="3" t="s">
        <v>2</v>
      </c>
      <c r="F354" s="3">
        <v>531</v>
      </c>
      <c r="G354" s="3" t="s">
        <v>716</v>
      </c>
      <c r="H354" s="3" t="s">
        <v>582</v>
      </c>
      <c r="I354" s="3">
        <v>-0.62375700000000001</v>
      </c>
      <c r="J354" s="3">
        <v>-0.37666500000000003</v>
      </c>
      <c r="K354" s="3">
        <v>0.5</v>
      </c>
    </row>
    <row r="355" spans="1:11" hidden="1">
      <c r="A355" s="2" t="s">
        <v>808</v>
      </c>
      <c r="B355" s="3" t="s">
        <v>0</v>
      </c>
      <c r="C355" s="3" t="s">
        <v>466</v>
      </c>
      <c r="D355" s="3" t="s">
        <v>2</v>
      </c>
      <c r="E355" s="3" t="s">
        <v>2</v>
      </c>
      <c r="F355" s="3">
        <v>80</v>
      </c>
      <c r="G355" s="3" t="s">
        <v>598</v>
      </c>
      <c r="H355" s="3" t="s">
        <v>594</v>
      </c>
      <c r="I355" s="3">
        <v>-0.60208099999999998</v>
      </c>
      <c r="J355" s="3">
        <v>-0.37666500000000003</v>
      </c>
      <c r="K355" s="3">
        <v>0</v>
      </c>
    </row>
    <row r="356" spans="1:11" hidden="1">
      <c r="A356" s="2" t="s">
        <v>809</v>
      </c>
      <c r="B356" s="3" t="s">
        <v>0</v>
      </c>
      <c r="C356" s="3" t="s">
        <v>305</v>
      </c>
      <c r="D356" s="3" t="s">
        <v>2</v>
      </c>
      <c r="E356" s="3" t="s">
        <v>292</v>
      </c>
      <c r="F356" s="3">
        <v>118</v>
      </c>
      <c r="G356" s="3" t="s">
        <v>598</v>
      </c>
      <c r="H356" s="3" t="s">
        <v>594</v>
      </c>
      <c r="I356" s="3">
        <v>-0.60208099999999998</v>
      </c>
      <c r="J356" s="3">
        <v>-0.37666500000000003</v>
      </c>
      <c r="K356" s="3">
        <v>0</v>
      </c>
    </row>
    <row r="357" spans="1:11" hidden="1">
      <c r="A357" s="2" t="s">
        <v>810</v>
      </c>
      <c r="B357" s="3" t="s">
        <v>0</v>
      </c>
      <c r="C357" s="3" t="s">
        <v>305</v>
      </c>
      <c r="D357" s="3" t="s">
        <v>2</v>
      </c>
      <c r="E357" s="3" t="s">
        <v>2</v>
      </c>
      <c r="F357" s="3">
        <v>80</v>
      </c>
      <c r="G357" s="3" t="s">
        <v>598</v>
      </c>
      <c r="H357" s="3" t="s">
        <v>594</v>
      </c>
      <c r="I357" s="3">
        <v>-0.60208099999999998</v>
      </c>
      <c r="J357" s="3">
        <v>-0.37666500000000003</v>
      </c>
      <c r="K357" s="3">
        <v>0</v>
      </c>
    </row>
    <row r="358" spans="1:11" hidden="1">
      <c r="A358" s="2" t="s">
        <v>811</v>
      </c>
      <c r="B358" s="3" t="s">
        <v>0</v>
      </c>
      <c r="C358" s="3" t="s">
        <v>611</v>
      </c>
      <c r="D358" s="3" t="s">
        <v>2</v>
      </c>
      <c r="E358" s="3" t="s">
        <v>2</v>
      </c>
      <c r="F358" s="3">
        <v>97</v>
      </c>
      <c r="G358" s="3" t="s">
        <v>598</v>
      </c>
      <c r="H358" s="3" t="s">
        <v>594</v>
      </c>
      <c r="I358" s="3">
        <v>-0.60208099999999998</v>
      </c>
      <c r="J358" s="3">
        <v>-0.37666500000000003</v>
      </c>
      <c r="K358" s="3">
        <v>0</v>
      </c>
    </row>
    <row r="359" spans="1:11" hidden="1">
      <c r="A359" s="2" t="s">
        <v>812</v>
      </c>
      <c r="B359" s="3" t="s">
        <v>0</v>
      </c>
      <c r="C359" s="3" t="s">
        <v>611</v>
      </c>
      <c r="D359" s="3" t="s">
        <v>2</v>
      </c>
      <c r="E359" s="3" t="s">
        <v>2</v>
      </c>
      <c r="F359" s="3">
        <v>97</v>
      </c>
      <c r="G359" s="3" t="s">
        <v>598</v>
      </c>
      <c r="H359" s="3" t="s">
        <v>594</v>
      </c>
      <c r="I359" s="3">
        <v>-0.60208099999999998</v>
      </c>
      <c r="J359" s="3">
        <v>-0.37666500000000003</v>
      </c>
      <c r="K359" s="3">
        <v>0</v>
      </c>
    </row>
    <row r="360" spans="1:11" hidden="1">
      <c r="A360" s="2" t="s">
        <v>813</v>
      </c>
      <c r="B360" s="3" t="s">
        <v>0</v>
      </c>
      <c r="C360" s="3" t="s">
        <v>250</v>
      </c>
      <c r="D360" s="3" t="s">
        <v>2</v>
      </c>
      <c r="E360" s="3" t="s">
        <v>2</v>
      </c>
      <c r="F360" s="3">
        <v>81</v>
      </c>
      <c r="G360" s="3" t="s">
        <v>598</v>
      </c>
      <c r="H360" s="3" t="s">
        <v>594</v>
      </c>
      <c r="I360" s="3">
        <v>-0.60208099999999998</v>
      </c>
      <c r="J360" s="3">
        <v>-0.37666500000000003</v>
      </c>
      <c r="K360" s="3">
        <v>0</v>
      </c>
    </row>
    <row r="361" spans="1:11" hidden="1">
      <c r="A361" s="2" t="s">
        <v>814</v>
      </c>
      <c r="B361" s="3" t="s">
        <v>0</v>
      </c>
      <c r="C361" s="3" t="s">
        <v>611</v>
      </c>
      <c r="D361" s="3" t="s">
        <v>2</v>
      </c>
      <c r="E361" s="3" t="s">
        <v>2</v>
      </c>
      <c r="F361" s="3">
        <v>94</v>
      </c>
      <c r="G361" s="3" t="s">
        <v>598</v>
      </c>
      <c r="H361" s="3" t="s">
        <v>594</v>
      </c>
      <c r="I361" s="3">
        <v>-0.60208099999999998</v>
      </c>
      <c r="J361" s="3">
        <v>-0.37666500000000003</v>
      </c>
      <c r="K361" s="3">
        <v>0</v>
      </c>
    </row>
    <row r="362" spans="1:11" hidden="1">
      <c r="A362" s="2" t="s">
        <v>815</v>
      </c>
      <c r="B362" s="3" t="s">
        <v>0</v>
      </c>
      <c r="C362" s="3" t="s">
        <v>611</v>
      </c>
      <c r="D362" s="3" t="s">
        <v>2</v>
      </c>
      <c r="E362" s="3" t="s">
        <v>2</v>
      </c>
      <c r="F362" s="3">
        <v>100</v>
      </c>
      <c r="G362" s="3" t="s">
        <v>598</v>
      </c>
      <c r="H362" s="3" t="s">
        <v>594</v>
      </c>
      <c r="I362" s="3">
        <v>-0.60208099999999998</v>
      </c>
      <c r="J362" s="3">
        <v>-0.37666500000000003</v>
      </c>
      <c r="K362" s="3">
        <v>0</v>
      </c>
    </row>
    <row r="363" spans="1:11" hidden="1">
      <c r="A363" s="2" t="s">
        <v>816</v>
      </c>
      <c r="B363" s="3" t="s">
        <v>0</v>
      </c>
      <c r="C363" s="3" t="s">
        <v>611</v>
      </c>
      <c r="D363" s="3" t="s">
        <v>2</v>
      </c>
      <c r="E363" s="3" t="s">
        <v>2</v>
      </c>
      <c r="F363" s="3">
        <v>90</v>
      </c>
      <c r="G363" s="3" t="s">
        <v>598</v>
      </c>
      <c r="H363" s="3" t="s">
        <v>594</v>
      </c>
      <c r="I363" s="3">
        <v>-0.60208099999999998</v>
      </c>
      <c r="J363" s="3">
        <v>-0.37666500000000003</v>
      </c>
      <c r="K363" s="3">
        <v>0</v>
      </c>
    </row>
    <row r="364" spans="1:11">
      <c r="A364" s="2" t="s">
        <v>1000</v>
      </c>
      <c r="B364" s="3" t="s">
        <v>0</v>
      </c>
      <c r="C364" s="3" t="s">
        <v>260</v>
      </c>
      <c r="D364" s="3" t="s">
        <v>2</v>
      </c>
      <c r="E364" s="3" t="s">
        <v>3</v>
      </c>
      <c r="F364" s="3">
        <v>393</v>
      </c>
      <c r="G364" s="3" t="s">
        <v>647</v>
      </c>
      <c r="H364" s="3" t="s">
        <v>647</v>
      </c>
      <c r="I364" s="3">
        <v>0</v>
      </c>
      <c r="J364" s="3">
        <v>0</v>
      </c>
      <c r="K364" s="5">
        <v>1</v>
      </c>
    </row>
    <row r="365" spans="1:11">
      <c r="A365" s="2" t="s">
        <v>949</v>
      </c>
      <c r="B365" s="3" t="s">
        <v>0</v>
      </c>
      <c r="C365" s="3" t="s">
        <v>950</v>
      </c>
      <c r="D365" s="3" t="s">
        <v>2</v>
      </c>
      <c r="E365" s="3" t="s">
        <v>3</v>
      </c>
      <c r="F365" s="3">
        <v>409</v>
      </c>
      <c r="G365" s="3" t="s">
        <v>549</v>
      </c>
      <c r="H365" s="3" t="s">
        <v>582</v>
      </c>
      <c r="I365" s="3">
        <v>-0.17811299999999999</v>
      </c>
      <c r="J365" s="3">
        <v>-5.0501900000000002E-2</v>
      </c>
      <c r="K365" s="5">
        <v>0.75</v>
      </c>
    </row>
    <row r="366" spans="1:11" hidden="1">
      <c r="A366" s="2" t="s">
        <v>819</v>
      </c>
      <c r="B366" s="3" t="s">
        <v>0</v>
      </c>
      <c r="C366" s="3" t="s">
        <v>100</v>
      </c>
      <c r="D366" s="3" t="s">
        <v>2</v>
      </c>
      <c r="E366" s="3" t="s">
        <v>2</v>
      </c>
      <c r="F366" s="3">
        <v>99</v>
      </c>
      <c r="G366" s="3" t="s">
        <v>598</v>
      </c>
      <c r="H366" s="3" t="s">
        <v>594</v>
      </c>
      <c r="I366" s="3">
        <v>-0.60208099999999998</v>
      </c>
      <c r="J366" s="3">
        <v>-0.37666500000000003</v>
      </c>
      <c r="K366" s="3">
        <v>0</v>
      </c>
    </row>
    <row r="367" spans="1:11" hidden="1">
      <c r="A367" s="2" t="s">
        <v>820</v>
      </c>
      <c r="B367" s="3" t="s">
        <v>0</v>
      </c>
      <c r="C367" s="3" t="s">
        <v>100</v>
      </c>
      <c r="D367" s="3" t="s">
        <v>2</v>
      </c>
      <c r="E367" s="3" t="s">
        <v>2</v>
      </c>
      <c r="F367" s="3">
        <v>95</v>
      </c>
      <c r="G367" s="3" t="s">
        <v>598</v>
      </c>
      <c r="H367" s="3" t="s">
        <v>594</v>
      </c>
      <c r="I367" s="3">
        <v>-0.60208099999999998</v>
      </c>
      <c r="J367" s="3">
        <v>-0.37666500000000003</v>
      </c>
      <c r="K367" s="3">
        <v>0</v>
      </c>
    </row>
    <row r="368" spans="1:11" hidden="1">
      <c r="A368" s="2" t="s">
        <v>821</v>
      </c>
      <c r="B368" s="3" t="s">
        <v>0</v>
      </c>
      <c r="C368" s="3" t="s">
        <v>100</v>
      </c>
      <c r="D368" s="3" t="s">
        <v>2</v>
      </c>
      <c r="E368" s="3" t="s">
        <v>2</v>
      </c>
      <c r="F368" s="3">
        <v>89</v>
      </c>
      <c r="G368" s="3" t="s">
        <v>598</v>
      </c>
      <c r="H368" s="3" t="s">
        <v>594</v>
      </c>
      <c r="I368" s="3">
        <v>-0.60208099999999998</v>
      </c>
      <c r="J368" s="3">
        <v>-0.37666500000000003</v>
      </c>
      <c r="K368" s="3">
        <v>0</v>
      </c>
    </row>
    <row r="369" spans="1:11" hidden="1">
      <c r="A369" s="2" t="s">
        <v>822</v>
      </c>
      <c r="B369" s="3" t="s">
        <v>0</v>
      </c>
      <c r="C369" s="3" t="s">
        <v>100</v>
      </c>
      <c r="D369" s="3" t="s">
        <v>2</v>
      </c>
      <c r="E369" s="3" t="s">
        <v>2</v>
      </c>
      <c r="F369" s="3">
        <v>94</v>
      </c>
      <c r="G369" s="3" t="s">
        <v>598</v>
      </c>
      <c r="H369" s="3" t="s">
        <v>594</v>
      </c>
      <c r="I369" s="3">
        <v>-0.60208099999999998</v>
      </c>
      <c r="J369" s="3">
        <v>-0.37666500000000003</v>
      </c>
      <c r="K369" s="3">
        <v>0</v>
      </c>
    </row>
    <row r="370" spans="1:11" hidden="1">
      <c r="A370" s="2" t="s">
        <v>823</v>
      </c>
      <c r="B370" s="3" t="s">
        <v>0</v>
      </c>
      <c r="C370" s="3" t="s">
        <v>100</v>
      </c>
      <c r="D370" s="3" t="s">
        <v>2</v>
      </c>
      <c r="E370" s="3" t="s">
        <v>2</v>
      </c>
      <c r="F370" s="3">
        <v>109</v>
      </c>
      <c r="G370" s="3" t="s">
        <v>598</v>
      </c>
      <c r="H370" s="3" t="s">
        <v>594</v>
      </c>
      <c r="I370" s="3">
        <v>-0.60208099999999998</v>
      </c>
      <c r="J370" s="3">
        <v>-0.37666500000000003</v>
      </c>
      <c r="K370" s="3">
        <v>0</v>
      </c>
    </row>
    <row r="371" spans="1:11" hidden="1">
      <c r="A371" s="2" t="s">
        <v>824</v>
      </c>
      <c r="B371" s="3" t="s">
        <v>0</v>
      </c>
      <c r="C371" s="3" t="s">
        <v>100</v>
      </c>
      <c r="D371" s="3" t="s">
        <v>2</v>
      </c>
      <c r="E371" s="3" t="s">
        <v>2</v>
      </c>
      <c r="F371" s="3">
        <v>98</v>
      </c>
      <c r="G371" s="3" t="s">
        <v>598</v>
      </c>
      <c r="H371" s="3" t="s">
        <v>594</v>
      </c>
      <c r="I371" s="3">
        <v>-0.60208099999999998</v>
      </c>
      <c r="J371" s="3">
        <v>-0.37666500000000003</v>
      </c>
      <c r="K371" s="3">
        <v>0</v>
      </c>
    </row>
    <row r="372" spans="1:11" hidden="1">
      <c r="A372" s="2" t="s">
        <v>825</v>
      </c>
      <c r="B372" s="3" t="s">
        <v>0</v>
      </c>
      <c r="C372" s="3" t="s">
        <v>15</v>
      </c>
      <c r="D372" s="3" t="s">
        <v>2</v>
      </c>
      <c r="E372" s="3" t="s">
        <v>2</v>
      </c>
      <c r="F372" s="3">
        <v>80</v>
      </c>
      <c r="G372" s="3" t="s">
        <v>598</v>
      </c>
      <c r="H372" s="3" t="s">
        <v>594</v>
      </c>
      <c r="I372" s="3">
        <v>-0.60208099999999998</v>
      </c>
      <c r="J372" s="3">
        <v>-0.37666500000000003</v>
      </c>
      <c r="K372" s="3">
        <v>0</v>
      </c>
    </row>
    <row r="373" spans="1:11" hidden="1">
      <c r="A373" s="2" t="s">
        <v>826</v>
      </c>
      <c r="B373" s="3" t="s">
        <v>0</v>
      </c>
      <c r="C373" s="3" t="s">
        <v>15</v>
      </c>
      <c r="D373" s="3" t="s">
        <v>2</v>
      </c>
      <c r="E373" s="3" t="s">
        <v>2</v>
      </c>
      <c r="F373" s="3">
        <v>87</v>
      </c>
      <c r="G373" s="3" t="s">
        <v>598</v>
      </c>
      <c r="H373" s="3" t="s">
        <v>594</v>
      </c>
      <c r="I373" s="3">
        <v>-0.60208099999999998</v>
      </c>
      <c r="J373" s="3">
        <v>-0.37666500000000003</v>
      </c>
      <c r="K373" s="3">
        <v>0</v>
      </c>
    </row>
    <row r="374" spans="1:11" hidden="1">
      <c r="A374" s="2" t="s">
        <v>827</v>
      </c>
      <c r="B374" s="3" t="s">
        <v>0</v>
      </c>
      <c r="C374" s="3" t="s">
        <v>15</v>
      </c>
      <c r="D374" s="3" t="s">
        <v>2</v>
      </c>
      <c r="E374" s="3" t="s">
        <v>2</v>
      </c>
      <c r="F374" s="3">
        <v>96</v>
      </c>
      <c r="G374" s="3" t="s">
        <v>598</v>
      </c>
      <c r="H374" s="3" t="s">
        <v>594</v>
      </c>
      <c r="I374" s="3">
        <v>-0.60208099999999998</v>
      </c>
      <c r="J374" s="3">
        <v>-0.37666500000000003</v>
      </c>
      <c r="K374" s="3">
        <v>0</v>
      </c>
    </row>
    <row r="375" spans="1:11" hidden="1">
      <c r="A375" s="2" t="s">
        <v>828</v>
      </c>
      <c r="B375" s="3" t="s">
        <v>0</v>
      </c>
      <c r="C375" s="3" t="s">
        <v>15</v>
      </c>
      <c r="D375" s="3" t="s">
        <v>2</v>
      </c>
      <c r="E375" s="3" t="s">
        <v>2</v>
      </c>
      <c r="F375" s="3">
        <v>95</v>
      </c>
      <c r="G375" s="3" t="s">
        <v>598</v>
      </c>
      <c r="H375" s="3" t="s">
        <v>594</v>
      </c>
      <c r="I375" s="3">
        <v>-0.60208099999999998</v>
      </c>
      <c r="J375" s="3">
        <v>-0.37666500000000003</v>
      </c>
      <c r="K375" s="3">
        <v>0</v>
      </c>
    </row>
    <row r="376" spans="1:11" hidden="1">
      <c r="A376" s="2" t="s">
        <v>829</v>
      </c>
      <c r="B376" s="3" t="s">
        <v>0</v>
      </c>
      <c r="C376" s="3" t="s">
        <v>15</v>
      </c>
      <c r="D376" s="3" t="s">
        <v>2</v>
      </c>
      <c r="E376" s="3" t="s">
        <v>2</v>
      </c>
      <c r="F376" s="3">
        <v>99</v>
      </c>
      <c r="G376" s="3" t="s">
        <v>598</v>
      </c>
      <c r="H376" s="3" t="s">
        <v>594</v>
      </c>
      <c r="I376" s="3">
        <v>-0.60208099999999998</v>
      </c>
      <c r="J376" s="3">
        <v>-0.37666500000000003</v>
      </c>
      <c r="K376" s="3">
        <v>0</v>
      </c>
    </row>
    <row r="377" spans="1:11" hidden="1">
      <c r="A377" s="2" t="s">
        <v>830</v>
      </c>
      <c r="B377" s="3" t="s">
        <v>0</v>
      </c>
      <c r="C377" s="3" t="s">
        <v>15</v>
      </c>
      <c r="D377" s="3" t="s">
        <v>2</v>
      </c>
      <c r="E377" s="3" t="s">
        <v>2</v>
      </c>
      <c r="F377" s="3">
        <v>111</v>
      </c>
      <c r="G377" s="3" t="s">
        <v>598</v>
      </c>
      <c r="H377" s="3" t="s">
        <v>594</v>
      </c>
      <c r="I377" s="3">
        <v>-0.60208099999999998</v>
      </c>
      <c r="J377" s="3">
        <v>-0.37666500000000003</v>
      </c>
      <c r="K377" s="3">
        <v>0</v>
      </c>
    </row>
    <row r="378" spans="1:11" hidden="1">
      <c r="A378" s="2" t="s">
        <v>831</v>
      </c>
      <c r="B378" s="3" t="s">
        <v>0</v>
      </c>
      <c r="C378" s="3" t="s">
        <v>15</v>
      </c>
      <c r="D378" s="3" t="s">
        <v>2</v>
      </c>
      <c r="E378" s="3" t="s">
        <v>2</v>
      </c>
      <c r="F378" s="3">
        <v>110</v>
      </c>
      <c r="G378" s="3" t="s">
        <v>598</v>
      </c>
      <c r="H378" s="3" t="s">
        <v>594</v>
      </c>
      <c r="I378" s="3">
        <v>-0.60208099999999998</v>
      </c>
      <c r="J378" s="3">
        <v>-0.37666500000000003</v>
      </c>
      <c r="K378" s="3">
        <v>0</v>
      </c>
    </row>
    <row r="379" spans="1:11" hidden="1">
      <c r="A379" s="2" t="s">
        <v>832</v>
      </c>
      <c r="B379" s="3" t="s">
        <v>0</v>
      </c>
      <c r="C379" s="3" t="s">
        <v>15</v>
      </c>
      <c r="D379" s="3" t="s">
        <v>2</v>
      </c>
      <c r="E379" s="3" t="s">
        <v>2</v>
      </c>
      <c r="F379" s="3">
        <v>102</v>
      </c>
      <c r="G379" s="3" t="s">
        <v>598</v>
      </c>
      <c r="H379" s="3" t="s">
        <v>594</v>
      </c>
      <c r="I379" s="3">
        <v>-0.60208099999999998</v>
      </c>
      <c r="J379" s="3">
        <v>-0.37666500000000003</v>
      </c>
      <c r="K379" s="3">
        <v>0</v>
      </c>
    </row>
    <row r="380" spans="1:11" hidden="1">
      <c r="A380" s="2" t="s">
        <v>833</v>
      </c>
      <c r="B380" s="3" t="s">
        <v>0</v>
      </c>
      <c r="C380" s="3" t="s">
        <v>15</v>
      </c>
      <c r="D380" s="3" t="s">
        <v>2</v>
      </c>
      <c r="E380" s="3" t="s">
        <v>2</v>
      </c>
      <c r="F380" s="3">
        <v>97</v>
      </c>
      <c r="G380" s="3" t="s">
        <v>598</v>
      </c>
      <c r="H380" s="3" t="s">
        <v>594</v>
      </c>
      <c r="I380" s="3">
        <v>-0.60208099999999998</v>
      </c>
      <c r="J380" s="3">
        <v>-0.37666500000000003</v>
      </c>
      <c r="K380" s="3">
        <v>0</v>
      </c>
    </row>
    <row r="381" spans="1:11" hidden="1">
      <c r="A381" s="2" t="s">
        <v>834</v>
      </c>
      <c r="B381" s="3" t="s">
        <v>0</v>
      </c>
      <c r="C381" s="3" t="s">
        <v>15</v>
      </c>
      <c r="D381" s="3" t="s">
        <v>2</v>
      </c>
      <c r="E381" s="3" t="s">
        <v>2</v>
      </c>
      <c r="F381" s="3">
        <v>108</v>
      </c>
      <c r="G381" s="3" t="s">
        <v>598</v>
      </c>
      <c r="H381" s="3" t="s">
        <v>594</v>
      </c>
      <c r="I381" s="3">
        <v>-0.60208099999999998</v>
      </c>
      <c r="J381" s="3">
        <v>-0.37666500000000003</v>
      </c>
      <c r="K381" s="3">
        <v>0</v>
      </c>
    </row>
    <row r="382" spans="1:11" hidden="1">
      <c r="A382" s="2" t="s">
        <v>835</v>
      </c>
      <c r="B382" s="3" t="s">
        <v>0</v>
      </c>
      <c r="C382" s="3" t="s">
        <v>15</v>
      </c>
      <c r="D382" s="3" t="s">
        <v>2</v>
      </c>
      <c r="E382" s="3" t="s">
        <v>2</v>
      </c>
      <c r="F382" s="3">
        <v>108</v>
      </c>
      <c r="G382" s="3" t="s">
        <v>598</v>
      </c>
      <c r="H382" s="3" t="s">
        <v>594</v>
      </c>
      <c r="I382" s="3">
        <v>-0.60208099999999998</v>
      </c>
      <c r="J382" s="3">
        <v>-0.37666500000000003</v>
      </c>
      <c r="K382" s="3">
        <v>0</v>
      </c>
    </row>
    <row r="383" spans="1:11" hidden="1">
      <c r="A383" s="2" t="s">
        <v>836</v>
      </c>
      <c r="B383" s="3" t="s">
        <v>0</v>
      </c>
      <c r="C383" s="3" t="s">
        <v>15</v>
      </c>
      <c r="D383" s="3" t="s">
        <v>2</v>
      </c>
      <c r="E383" s="3" t="s">
        <v>2</v>
      </c>
      <c r="F383" s="3">
        <v>96</v>
      </c>
      <c r="G383" s="3" t="s">
        <v>598</v>
      </c>
      <c r="H383" s="3" t="s">
        <v>594</v>
      </c>
      <c r="I383" s="3">
        <v>-0.60208099999999998</v>
      </c>
      <c r="J383" s="3">
        <v>-0.37666500000000003</v>
      </c>
      <c r="K383" s="3">
        <v>0</v>
      </c>
    </row>
    <row r="384" spans="1:11" hidden="1">
      <c r="A384" s="2" t="s">
        <v>837</v>
      </c>
      <c r="B384" s="3" t="s">
        <v>0</v>
      </c>
      <c r="C384" s="3" t="s">
        <v>15</v>
      </c>
      <c r="D384" s="3" t="s">
        <v>2</v>
      </c>
      <c r="E384" s="3" t="s">
        <v>2</v>
      </c>
      <c r="F384" s="3">
        <v>118</v>
      </c>
      <c r="G384" s="3" t="s">
        <v>598</v>
      </c>
      <c r="H384" s="3" t="s">
        <v>594</v>
      </c>
      <c r="I384" s="3">
        <v>-0.60208099999999998</v>
      </c>
      <c r="J384" s="3">
        <v>-0.37666500000000003</v>
      </c>
      <c r="K384" s="3">
        <v>0</v>
      </c>
    </row>
    <row r="385" spans="1:11" hidden="1">
      <c r="A385" s="2" t="s">
        <v>838</v>
      </c>
      <c r="B385" s="3" t="s">
        <v>0</v>
      </c>
      <c r="C385" s="3" t="s">
        <v>15</v>
      </c>
      <c r="D385" s="3" t="s">
        <v>2</v>
      </c>
      <c r="E385" s="3" t="s">
        <v>2</v>
      </c>
      <c r="F385" s="3">
        <v>106</v>
      </c>
      <c r="G385" s="3" t="s">
        <v>598</v>
      </c>
      <c r="H385" s="3" t="s">
        <v>594</v>
      </c>
      <c r="I385" s="3">
        <v>-0.60208099999999998</v>
      </c>
      <c r="J385" s="3">
        <v>-0.37666500000000003</v>
      </c>
      <c r="K385" s="3">
        <v>0</v>
      </c>
    </row>
    <row r="386" spans="1:11" hidden="1">
      <c r="A386" s="2" t="s">
        <v>839</v>
      </c>
      <c r="B386" s="3" t="s">
        <v>0</v>
      </c>
      <c r="C386" s="3" t="s">
        <v>15</v>
      </c>
      <c r="D386" s="3" t="s">
        <v>2</v>
      </c>
      <c r="E386" s="3" t="s">
        <v>2</v>
      </c>
      <c r="F386" s="3">
        <v>133</v>
      </c>
      <c r="G386" s="3" t="s">
        <v>598</v>
      </c>
      <c r="H386" s="3" t="s">
        <v>594</v>
      </c>
      <c r="I386" s="3">
        <v>-0.60208099999999998</v>
      </c>
      <c r="J386" s="3">
        <v>-0.37666500000000003</v>
      </c>
      <c r="K386" s="3">
        <v>0</v>
      </c>
    </row>
    <row r="387" spans="1:11" hidden="1">
      <c r="A387" s="2" t="s">
        <v>840</v>
      </c>
      <c r="B387" s="3" t="s">
        <v>0</v>
      </c>
      <c r="C387" s="3" t="s">
        <v>15</v>
      </c>
      <c r="D387" s="3" t="s">
        <v>2</v>
      </c>
      <c r="E387" s="3" t="s">
        <v>2</v>
      </c>
      <c r="F387" s="3">
        <v>98</v>
      </c>
      <c r="G387" s="3" t="s">
        <v>598</v>
      </c>
      <c r="H387" s="3" t="s">
        <v>594</v>
      </c>
      <c r="I387" s="3">
        <v>-0.60208099999999998</v>
      </c>
      <c r="J387" s="3">
        <v>-0.37666500000000003</v>
      </c>
      <c r="K387" s="3">
        <v>0</v>
      </c>
    </row>
    <row r="388" spans="1:11" hidden="1">
      <c r="A388" s="2" t="s">
        <v>841</v>
      </c>
      <c r="B388" s="3" t="s">
        <v>0</v>
      </c>
      <c r="C388" s="3" t="s">
        <v>15</v>
      </c>
      <c r="D388" s="3" t="s">
        <v>2</v>
      </c>
      <c r="E388" s="3" t="s">
        <v>2</v>
      </c>
      <c r="F388" s="3">
        <v>112</v>
      </c>
      <c r="G388" s="3" t="s">
        <v>598</v>
      </c>
      <c r="H388" s="3" t="s">
        <v>594</v>
      </c>
      <c r="I388" s="3">
        <v>-0.60208099999999998</v>
      </c>
      <c r="J388" s="3">
        <v>-0.37666500000000003</v>
      </c>
      <c r="K388" s="3">
        <v>0</v>
      </c>
    </row>
    <row r="389" spans="1:11" hidden="1">
      <c r="A389" s="2" t="s">
        <v>842</v>
      </c>
      <c r="B389" s="3" t="s">
        <v>0</v>
      </c>
      <c r="C389" s="3" t="s">
        <v>82</v>
      </c>
      <c r="D389" s="3" t="s">
        <v>2</v>
      </c>
      <c r="E389" s="3" t="s">
        <v>575</v>
      </c>
      <c r="F389" s="3">
        <v>19930</v>
      </c>
      <c r="G389" s="3" t="s">
        <v>391</v>
      </c>
      <c r="H389" s="3" t="s">
        <v>843</v>
      </c>
      <c r="I389" s="3">
        <v>-0.557091</v>
      </c>
      <c r="J389" s="3">
        <v>-0.33279300000000001</v>
      </c>
      <c r="K389" s="3">
        <v>1.0627</v>
      </c>
    </row>
    <row r="390" spans="1:11" hidden="1">
      <c r="A390" s="2" t="s">
        <v>844</v>
      </c>
      <c r="B390" s="3" t="s">
        <v>0</v>
      </c>
      <c r="C390" s="3" t="s">
        <v>305</v>
      </c>
      <c r="D390" s="3" t="s">
        <v>2</v>
      </c>
      <c r="E390" s="3" t="s">
        <v>2</v>
      </c>
      <c r="F390" s="3">
        <v>240</v>
      </c>
      <c r="G390" s="3" t="s">
        <v>616</v>
      </c>
      <c r="H390" s="3" t="s">
        <v>716</v>
      </c>
      <c r="I390" s="3">
        <v>-0.53905499999999995</v>
      </c>
      <c r="J390" s="3">
        <v>-0.31920100000000001</v>
      </c>
      <c r="K390" s="3">
        <v>0.33333299999999999</v>
      </c>
    </row>
    <row r="391" spans="1:11" hidden="1">
      <c r="A391" s="2" t="s">
        <v>845</v>
      </c>
      <c r="B391" s="3" t="s">
        <v>0</v>
      </c>
      <c r="C391" s="3" t="s">
        <v>250</v>
      </c>
      <c r="D391" s="3" t="s">
        <v>2</v>
      </c>
      <c r="E391" s="3" t="s">
        <v>2</v>
      </c>
      <c r="F391" s="3">
        <v>186</v>
      </c>
      <c r="G391" s="3" t="s">
        <v>616</v>
      </c>
      <c r="H391" s="3" t="s">
        <v>716</v>
      </c>
      <c r="I391" s="3">
        <v>-0.53905499999999995</v>
      </c>
      <c r="J391" s="3">
        <v>-0.31920100000000001</v>
      </c>
      <c r="K391" s="3">
        <v>0.33333299999999999</v>
      </c>
    </row>
    <row r="392" spans="1:11" hidden="1">
      <c r="A392" s="2" t="s">
        <v>846</v>
      </c>
      <c r="B392" s="3" t="s">
        <v>0</v>
      </c>
      <c r="C392" s="3" t="s">
        <v>250</v>
      </c>
      <c r="D392" s="3" t="s">
        <v>2</v>
      </c>
      <c r="E392" s="3" t="s">
        <v>2</v>
      </c>
      <c r="F392" s="3">
        <v>188</v>
      </c>
      <c r="G392" s="3" t="s">
        <v>616</v>
      </c>
      <c r="H392" s="3" t="s">
        <v>716</v>
      </c>
      <c r="I392" s="3">
        <v>-0.53905499999999995</v>
      </c>
      <c r="J392" s="3">
        <v>-0.31920100000000001</v>
      </c>
      <c r="K392" s="3">
        <v>0.33333299999999999</v>
      </c>
    </row>
    <row r="393" spans="1:11" hidden="1">
      <c r="A393" s="2" t="s">
        <v>847</v>
      </c>
      <c r="B393" s="3" t="s">
        <v>0</v>
      </c>
      <c r="C393" s="3" t="s">
        <v>15</v>
      </c>
      <c r="D393" s="3" t="s">
        <v>2</v>
      </c>
      <c r="E393" s="3" t="s">
        <v>2</v>
      </c>
      <c r="F393" s="3">
        <v>187</v>
      </c>
      <c r="G393" s="3" t="s">
        <v>616</v>
      </c>
      <c r="H393" s="3" t="s">
        <v>716</v>
      </c>
      <c r="I393" s="3">
        <v>-0.53905499999999995</v>
      </c>
      <c r="J393" s="3">
        <v>-0.31920100000000001</v>
      </c>
      <c r="K393" s="3">
        <v>0.33333299999999999</v>
      </c>
    </row>
    <row r="394" spans="1:11" hidden="1">
      <c r="A394" s="2" t="s">
        <v>848</v>
      </c>
      <c r="B394" s="3" t="s">
        <v>0</v>
      </c>
      <c r="C394" s="3" t="s">
        <v>100</v>
      </c>
      <c r="D394" s="3" t="s">
        <v>2</v>
      </c>
      <c r="E394" s="3" t="s">
        <v>2</v>
      </c>
      <c r="F394" s="3">
        <v>980</v>
      </c>
      <c r="G394" s="3" t="s">
        <v>637</v>
      </c>
      <c r="H394" s="3" t="s">
        <v>585</v>
      </c>
      <c r="I394" s="3">
        <v>-0.52670499999999998</v>
      </c>
      <c r="J394" s="3">
        <v>-0.30795299999999998</v>
      </c>
      <c r="K394" s="3">
        <v>0.735294</v>
      </c>
    </row>
    <row r="395" spans="1:11" hidden="1">
      <c r="A395" s="2" t="s">
        <v>849</v>
      </c>
      <c r="B395" s="3" t="s">
        <v>0</v>
      </c>
      <c r="C395" s="3" t="s">
        <v>100</v>
      </c>
      <c r="D395" s="3" t="s">
        <v>2</v>
      </c>
      <c r="E395" s="3" t="s">
        <v>2</v>
      </c>
      <c r="F395" s="3">
        <v>4050</v>
      </c>
      <c r="G395" s="3" t="s">
        <v>850</v>
      </c>
      <c r="H395" s="3" t="s">
        <v>851</v>
      </c>
      <c r="I395" s="3">
        <v>-0.51746700000000001</v>
      </c>
      <c r="J395" s="3">
        <v>-0.29981600000000003</v>
      </c>
      <c r="K395" s="3">
        <v>1.1504399999999999</v>
      </c>
    </row>
    <row r="396" spans="1:11" hidden="1">
      <c r="A396" s="2" t="s">
        <v>852</v>
      </c>
      <c r="B396" s="3" t="s">
        <v>0</v>
      </c>
      <c r="C396" s="3" t="s">
        <v>15</v>
      </c>
      <c r="D396" s="3" t="s">
        <v>2</v>
      </c>
      <c r="E396" s="3" t="s">
        <v>2</v>
      </c>
      <c r="F396" s="3">
        <v>733</v>
      </c>
      <c r="G396" s="3" t="s">
        <v>655</v>
      </c>
      <c r="H396" s="3" t="s">
        <v>602</v>
      </c>
      <c r="I396" s="3">
        <v>-0.50564799999999999</v>
      </c>
      <c r="J396" s="3">
        <v>-0.28909499999999999</v>
      </c>
      <c r="K396" s="3">
        <v>1.4</v>
      </c>
    </row>
    <row r="397" spans="1:11" hidden="1">
      <c r="A397" s="2" t="s">
        <v>853</v>
      </c>
      <c r="B397" s="3" t="s">
        <v>0</v>
      </c>
      <c r="C397" s="3" t="s">
        <v>305</v>
      </c>
      <c r="D397" s="3" t="s">
        <v>2</v>
      </c>
      <c r="E397" s="3" t="s">
        <v>251</v>
      </c>
      <c r="F397" s="3">
        <v>5768</v>
      </c>
      <c r="G397" s="3" t="s">
        <v>627</v>
      </c>
      <c r="H397" s="3" t="s">
        <v>854</v>
      </c>
      <c r="I397" s="3">
        <v>-0.48931400000000003</v>
      </c>
      <c r="J397" s="3">
        <v>-0.27385700000000002</v>
      </c>
      <c r="K397" s="3">
        <v>1.12025</v>
      </c>
    </row>
    <row r="398" spans="1:11" hidden="1">
      <c r="A398" s="2" t="s">
        <v>855</v>
      </c>
      <c r="B398" s="3" t="s">
        <v>0</v>
      </c>
      <c r="C398" s="3" t="s">
        <v>100</v>
      </c>
      <c r="D398" s="3" t="s">
        <v>2</v>
      </c>
      <c r="E398" s="3" t="s">
        <v>2</v>
      </c>
      <c r="F398" s="3">
        <v>205</v>
      </c>
      <c r="G398" s="3" t="s">
        <v>647</v>
      </c>
      <c r="H398" s="3" t="s">
        <v>716</v>
      </c>
      <c r="I398" s="3">
        <v>-0.47854799999999997</v>
      </c>
      <c r="J398" s="3">
        <v>-0.26418399999999997</v>
      </c>
      <c r="K398" s="3">
        <v>1.8333299999999999</v>
      </c>
    </row>
    <row r="399" spans="1:11" hidden="1">
      <c r="A399" s="2" t="s">
        <v>856</v>
      </c>
      <c r="B399" s="3" t="s">
        <v>0</v>
      </c>
      <c r="C399" s="3" t="s">
        <v>305</v>
      </c>
      <c r="D399" s="3" t="s">
        <v>2</v>
      </c>
      <c r="E399" s="3" t="s">
        <v>2</v>
      </c>
      <c r="F399" s="3">
        <v>284</v>
      </c>
      <c r="G399" s="3" t="s">
        <v>594</v>
      </c>
      <c r="H399" s="3" t="s">
        <v>660</v>
      </c>
      <c r="I399" s="3">
        <v>-0.46380700000000002</v>
      </c>
      <c r="J399" s="3">
        <v>-0.25270300000000001</v>
      </c>
      <c r="K399" s="3">
        <v>0.42857099999999998</v>
      </c>
    </row>
    <row r="400" spans="1:11" hidden="1">
      <c r="A400" s="2" t="s">
        <v>857</v>
      </c>
      <c r="B400" s="3" t="s">
        <v>0</v>
      </c>
      <c r="C400" s="3" t="s">
        <v>305</v>
      </c>
      <c r="D400" s="3" t="s">
        <v>2</v>
      </c>
      <c r="E400" s="3" t="s">
        <v>2</v>
      </c>
      <c r="F400" s="3">
        <v>229</v>
      </c>
      <c r="G400" s="3" t="s">
        <v>594</v>
      </c>
      <c r="H400" s="3" t="s">
        <v>660</v>
      </c>
      <c r="I400" s="3">
        <v>-0.46380700000000002</v>
      </c>
      <c r="J400" s="3">
        <v>-0.25270300000000001</v>
      </c>
      <c r="K400" s="3">
        <v>0.42857099999999998</v>
      </c>
    </row>
    <row r="401" spans="1:11" hidden="1">
      <c r="A401" s="2" t="s">
        <v>858</v>
      </c>
      <c r="B401" s="3" t="s">
        <v>0</v>
      </c>
      <c r="C401" s="3" t="s">
        <v>250</v>
      </c>
      <c r="D401" s="3" t="s">
        <v>2</v>
      </c>
      <c r="E401" s="3" t="s">
        <v>2</v>
      </c>
      <c r="F401" s="3">
        <v>210</v>
      </c>
      <c r="G401" s="3" t="s">
        <v>594</v>
      </c>
      <c r="H401" s="3" t="s">
        <v>660</v>
      </c>
      <c r="I401" s="3">
        <v>-0.46380700000000002</v>
      </c>
      <c r="J401" s="3">
        <v>-0.25270300000000001</v>
      </c>
      <c r="K401" s="3">
        <v>0.42857099999999998</v>
      </c>
    </row>
    <row r="402" spans="1:11" hidden="1">
      <c r="A402" s="2" t="s">
        <v>859</v>
      </c>
      <c r="B402" s="3" t="s">
        <v>0</v>
      </c>
      <c r="C402" s="3" t="s">
        <v>305</v>
      </c>
      <c r="D402" s="3" t="s">
        <v>2</v>
      </c>
      <c r="E402" s="3" t="s">
        <v>251</v>
      </c>
      <c r="F402" s="3">
        <v>34917</v>
      </c>
      <c r="G402" s="3" t="s">
        <v>860</v>
      </c>
      <c r="H402" s="3" t="s">
        <v>861</v>
      </c>
      <c r="I402" s="3">
        <v>-0.43512099999999998</v>
      </c>
      <c r="J402" s="3">
        <v>-0.22558600000000001</v>
      </c>
      <c r="K402" s="3">
        <v>1.0411600000000001</v>
      </c>
    </row>
    <row r="403" spans="1:11">
      <c r="A403" s="2" t="s">
        <v>971</v>
      </c>
      <c r="B403" s="3" t="s">
        <v>0</v>
      </c>
      <c r="C403" s="3" t="s">
        <v>260</v>
      </c>
      <c r="D403" s="3" t="s">
        <v>2</v>
      </c>
      <c r="E403" s="3" t="s">
        <v>3</v>
      </c>
      <c r="F403" s="3">
        <v>237</v>
      </c>
      <c r="G403" s="3" t="s">
        <v>636</v>
      </c>
      <c r="H403" s="3" t="s">
        <v>660</v>
      </c>
      <c r="I403" s="3">
        <v>-0.111039</v>
      </c>
      <c r="J403" s="3">
        <v>-5.2124600000000004E-3</v>
      </c>
      <c r="K403" s="5">
        <v>0.71428599999999998</v>
      </c>
    </row>
    <row r="404" spans="1:11" hidden="1">
      <c r="A404" s="2" t="s">
        <v>863</v>
      </c>
      <c r="B404" s="3" t="s">
        <v>0</v>
      </c>
      <c r="C404" s="3" t="s">
        <v>100</v>
      </c>
      <c r="D404" s="3" t="s">
        <v>2</v>
      </c>
      <c r="E404" s="3" t="s">
        <v>2</v>
      </c>
      <c r="F404" s="3">
        <v>120</v>
      </c>
      <c r="G404" s="3" t="s">
        <v>588</v>
      </c>
      <c r="H404" s="3" t="s">
        <v>642</v>
      </c>
      <c r="I404" s="3">
        <v>-0.42599199999999998</v>
      </c>
      <c r="J404" s="3">
        <v>-0.22558600000000001</v>
      </c>
      <c r="K404" s="3">
        <v>0.25</v>
      </c>
    </row>
    <row r="405" spans="1:11" hidden="1">
      <c r="A405" s="2" t="s">
        <v>864</v>
      </c>
      <c r="B405" s="3" t="s">
        <v>0</v>
      </c>
      <c r="C405" s="3" t="s">
        <v>611</v>
      </c>
      <c r="D405" s="3" t="s">
        <v>2</v>
      </c>
      <c r="E405" s="3" t="s">
        <v>2</v>
      </c>
      <c r="F405" s="3">
        <v>107</v>
      </c>
      <c r="G405" s="3" t="s">
        <v>588</v>
      </c>
      <c r="H405" s="3" t="s">
        <v>642</v>
      </c>
      <c r="I405" s="3">
        <v>-0.42599199999999998</v>
      </c>
      <c r="J405" s="3">
        <v>-0.22558600000000001</v>
      </c>
      <c r="K405" s="3">
        <v>0.25</v>
      </c>
    </row>
    <row r="406" spans="1:11">
      <c r="A406" s="2" t="s">
        <v>628</v>
      </c>
      <c r="B406" s="3" t="s">
        <v>0</v>
      </c>
      <c r="C406" s="3" t="s">
        <v>629</v>
      </c>
      <c r="D406" s="3" t="s">
        <v>2</v>
      </c>
      <c r="E406" s="3" t="s">
        <v>3</v>
      </c>
      <c r="F406" s="3">
        <v>6157</v>
      </c>
      <c r="G406" s="3" t="s">
        <v>630</v>
      </c>
      <c r="H406" s="3" t="s">
        <v>631</v>
      </c>
      <c r="I406" s="3">
        <v>-3.8108399999999998</v>
      </c>
      <c r="J406" s="3">
        <v>-3.32497</v>
      </c>
      <c r="K406" s="5">
        <v>0.59722200000000003</v>
      </c>
    </row>
    <row r="407" spans="1:11" hidden="1">
      <c r="A407" s="2" t="s">
        <v>866</v>
      </c>
      <c r="B407" s="3" t="s">
        <v>0</v>
      </c>
      <c r="C407" s="3" t="s">
        <v>100</v>
      </c>
      <c r="D407" s="3" t="s">
        <v>2</v>
      </c>
      <c r="E407" s="3" t="s">
        <v>2</v>
      </c>
      <c r="F407" s="3">
        <v>109</v>
      </c>
      <c r="G407" s="3" t="s">
        <v>588</v>
      </c>
      <c r="H407" s="3" t="s">
        <v>642</v>
      </c>
      <c r="I407" s="3">
        <v>-0.42599199999999998</v>
      </c>
      <c r="J407" s="3">
        <v>-0.22558600000000001</v>
      </c>
      <c r="K407" s="3">
        <v>0.25</v>
      </c>
    </row>
    <row r="408" spans="1:11" hidden="1">
      <c r="A408" s="2" t="s">
        <v>867</v>
      </c>
      <c r="B408" s="3" t="s">
        <v>0</v>
      </c>
      <c r="C408" s="3" t="s">
        <v>100</v>
      </c>
      <c r="D408" s="3" t="s">
        <v>2</v>
      </c>
      <c r="E408" s="3" t="s">
        <v>2</v>
      </c>
      <c r="F408" s="3">
        <v>135</v>
      </c>
      <c r="G408" s="3" t="s">
        <v>588</v>
      </c>
      <c r="H408" s="3" t="s">
        <v>642</v>
      </c>
      <c r="I408" s="3">
        <v>-0.42599199999999998</v>
      </c>
      <c r="J408" s="3">
        <v>-0.22558600000000001</v>
      </c>
      <c r="K408" s="3">
        <v>0.25</v>
      </c>
    </row>
    <row r="409" spans="1:11" hidden="1">
      <c r="A409" s="2" t="s">
        <v>868</v>
      </c>
      <c r="B409" s="3" t="s">
        <v>0</v>
      </c>
      <c r="C409" s="3" t="s">
        <v>15</v>
      </c>
      <c r="D409" s="3" t="s">
        <v>2</v>
      </c>
      <c r="E409" s="3" t="s">
        <v>2</v>
      </c>
      <c r="F409" s="3">
        <v>152</v>
      </c>
      <c r="G409" s="3" t="s">
        <v>588</v>
      </c>
      <c r="H409" s="3" t="s">
        <v>642</v>
      </c>
      <c r="I409" s="3">
        <v>-0.42599199999999998</v>
      </c>
      <c r="J409" s="3">
        <v>-0.22558600000000001</v>
      </c>
      <c r="K409" s="3">
        <v>0.25</v>
      </c>
    </row>
    <row r="410" spans="1:11" hidden="1">
      <c r="A410" s="2" t="s">
        <v>869</v>
      </c>
      <c r="B410" s="3" t="s">
        <v>0</v>
      </c>
      <c r="C410" s="3" t="s">
        <v>15</v>
      </c>
      <c r="D410" s="3" t="s">
        <v>2</v>
      </c>
      <c r="E410" s="3" t="s">
        <v>2</v>
      </c>
      <c r="F410" s="3">
        <v>140</v>
      </c>
      <c r="G410" s="3" t="s">
        <v>588</v>
      </c>
      <c r="H410" s="3" t="s">
        <v>642</v>
      </c>
      <c r="I410" s="3">
        <v>-0.42599199999999998</v>
      </c>
      <c r="J410" s="3">
        <v>-0.22558600000000001</v>
      </c>
      <c r="K410" s="3">
        <v>0.25</v>
      </c>
    </row>
    <row r="411" spans="1:11" hidden="1">
      <c r="A411" s="2" t="s">
        <v>870</v>
      </c>
      <c r="B411" s="3" t="s">
        <v>0</v>
      </c>
      <c r="C411" s="3" t="s">
        <v>15</v>
      </c>
      <c r="D411" s="3" t="s">
        <v>2</v>
      </c>
      <c r="E411" s="3" t="s">
        <v>2</v>
      </c>
      <c r="F411" s="3">
        <v>150</v>
      </c>
      <c r="G411" s="3" t="s">
        <v>588</v>
      </c>
      <c r="H411" s="3" t="s">
        <v>642</v>
      </c>
      <c r="I411" s="3">
        <v>-0.42599199999999998</v>
      </c>
      <c r="J411" s="3">
        <v>-0.22558600000000001</v>
      </c>
      <c r="K411" s="3">
        <v>0.25</v>
      </c>
    </row>
    <row r="412" spans="1:11" hidden="1">
      <c r="A412" s="2" t="s">
        <v>871</v>
      </c>
      <c r="B412" s="3" t="s">
        <v>0</v>
      </c>
      <c r="C412" s="3" t="s">
        <v>15</v>
      </c>
      <c r="D412" s="3" t="s">
        <v>2</v>
      </c>
      <c r="E412" s="3" t="s">
        <v>2</v>
      </c>
      <c r="F412" s="3">
        <v>278</v>
      </c>
      <c r="G412" s="3" t="s">
        <v>675</v>
      </c>
      <c r="H412" s="3" t="s">
        <v>654</v>
      </c>
      <c r="I412" s="3">
        <v>-0.41654000000000002</v>
      </c>
      <c r="J412" s="3">
        <v>-0.21718999999999999</v>
      </c>
      <c r="K412" s="3">
        <v>1.625</v>
      </c>
    </row>
    <row r="413" spans="1:11" hidden="1">
      <c r="A413" s="2" t="s">
        <v>872</v>
      </c>
      <c r="B413" s="3" t="s">
        <v>0</v>
      </c>
      <c r="C413" s="3" t="s">
        <v>100</v>
      </c>
      <c r="D413" s="3" t="s">
        <v>2</v>
      </c>
      <c r="E413" s="3" t="s">
        <v>2</v>
      </c>
      <c r="F413" s="3">
        <v>800</v>
      </c>
      <c r="G413" s="3" t="s">
        <v>589</v>
      </c>
      <c r="H413" s="3" t="s">
        <v>655</v>
      </c>
      <c r="I413" s="3">
        <v>-0.40735900000000003</v>
      </c>
      <c r="J413" s="3">
        <v>-0.209062</v>
      </c>
      <c r="K413" s="3">
        <v>0.75</v>
      </c>
    </row>
    <row r="414" spans="1:11" hidden="1">
      <c r="A414" s="2" t="s">
        <v>873</v>
      </c>
      <c r="B414" s="3" t="s">
        <v>0</v>
      </c>
      <c r="C414" s="3" t="s">
        <v>15</v>
      </c>
      <c r="D414" s="3" t="s">
        <v>2</v>
      </c>
      <c r="E414" s="3" t="s">
        <v>2</v>
      </c>
      <c r="F414" s="3">
        <v>1470</v>
      </c>
      <c r="G414" s="3" t="s">
        <v>468</v>
      </c>
      <c r="H414" s="3" t="s">
        <v>528</v>
      </c>
      <c r="I414" s="3">
        <v>-0.40204600000000001</v>
      </c>
      <c r="J414" s="3">
        <v>-0.20479900000000001</v>
      </c>
      <c r="K414" s="3">
        <v>0.81632700000000002</v>
      </c>
    </row>
    <row r="415" spans="1:11" hidden="1">
      <c r="A415" s="2" t="s">
        <v>874</v>
      </c>
      <c r="B415" s="3" t="s">
        <v>0</v>
      </c>
      <c r="C415" s="3" t="s">
        <v>100</v>
      </c>
      <c r="D415" s="3" t="s">
        <v>2</v>
      </c>
      <c r="E415" s="3" t="s">
        <v>2</v>
      </c>
      <c r="F415" s="3">
        <v>151</v>
      </c>
      <c r="G415" s="3" t="s">
        <v>549</v>
      </c>
      <c r="H415" s="3" t="s">
        <v>636</v>
      </c>
      <c r="I415" s="3">
        <v>-0.37273899999999999</v>
      </c>
      <c r="J415" s="3">
        <v>-0.176539</v>
      </c>
      <c r="K415" s="3">
        <v>1.8</v>
      </c>
    </row>
    <row r="416" spans="1:11" hidden="1">
      <c r="A416" s="2" t="s">
        <v>875</v>
      </c>
      <c r="B416" s="3" t="s">
        <v>0</v>
      </c>
      <c r="C416" s="3" t="s">
        <v>15</v>
      </c>
      <c r="D416" s="3" t="s">
        <v>2</v>
      </c>
      <c r="E416" s="3" t="s">
        <v>2</v>
      </c>
      <c r="F416" s="3">
        <v>691</v>
      </c>
      <c r="G416" s="3" t="s">
        <v>637</v>
      </c>
      <c r="H416" s="3" t="s">
        <v>566</v>
      </c>
      <c r="I416" s="3">
        <v>-0.34560999999999997</v>
      </c>
      <c r="J416" s="3">
        <v>-0.152809</v>
      </c>
      <c r="K416" s="3">
        <v>1.31579</v>
      </c>
    </row>
    <row r="417" spans="1:11" hidden="1">
      <c r="A417" s="2" t="s">
        <v>876</v>
      </c>
      <c r="B417" s="3" t="s">
        <v>0</v>
      </c>
      <c r="C417" s="3" t="s">
        <v>250</v>
      </c>
      <c r="D417" s="3" t="s">
        <v>2</v>
      </c>
      <c r="E417" s="3" t="s">
        <v>2</v>
      </c>
      <c r="F417" s="3">
        <v>163</v>
      </c>
      <c r="G417" s="3" t="s">
        <v>616</v>
      </c>
      <c r="H417" s="3" t="s">
        <v>636</v>
      </c>
      <c r="I417" s="3">
        <v>-0.34380699999999997</v>
      </c>
      <c r="J417" s="3">
        <v>-0.152809</v>
      </c>
      <c r="K417" s="3">
        <v>0.4</v>
      </c>
    </row>
    <row r="418" spans="1:11" hidden="1">
      <c r="A418" s="2" t="s">
        <v>877</v>
      </c>
      <c r="B418" s="3" t="s">
        <v>0</v>
      </c>
      <c r="C418" s="3" t="s">
        <v>305</v>
      </c>
      <c r="D418" s="3" t="s">
        <v>2</v>
      </c>
      <c r="E418" s="3" t="s">
        <v>2</v>
      </c>
      <c r="F418" s="3">
        <v>191</v>
      </c>
      <c r="G418" s="3" t="s">
        <v>616</v>
      </c>
      <c r="H418" s="3" t="s">
        <v>636</v>
      </c>
      <c r="I418" s="3">
        <v>-0.34380699999999997</v>
      </c>
      <c r="J418" s="3">
        <v>-0.152809</v>
      </c>
      <c r="K418" s="3">
        <v>0.4</v>
      </c>
    </row>
    <row r="419" spans="1:11" hidden="1">
      <c r="A419" s="2" t="s">
        <v>878</v>
      </c>
      <c r="B419" s="3" t="s">
        <v>0</v>
      </c>
      <c r="C419" s="3" t="s">
        <v>15</v>
      </c>
      <c r="D419" s="3" t="s">
        <v>2</v>
      </c>
      <c r="E419" s="3" t="s">
        <v>2</v>
      </c>
      <c r="F419" s="3">
        <v>166</v>
      </c>
      <c r="G419" s="3" t="s">
        <v>616</v>
      </c>
      <c r="H419" s="3" t="s">
        <v>636</v>
      </c>
      <c r="I419" s="3">
        <v>-0.34380699999999997</v>
      </c>
      <c r="J419" s="3">
        <v>-0.152809</v>
      </c>
      <c r="K419" s="3">
        <v>0.4</v>
      </c>
    </row>
    <row r="420" spans="1:11" hidden="1">
      <c r="A420" s="2" t="s">
        <v>879</v>
      </c>
      <c r="B420" s="3" t="s">
        <v>0</v>
      </c>
      <c r="C420" s="3" t="s">
        <v>15</v>
      </c>
      <c r="D420" s="3" t="s">
        <v>2</v>
      </c>
      <c r="E420" s="3" t="s">
        <v>2</v>
      </c>
      <c r="F420" s="3">
        <v>156</v>
      </c>
      <c r="G420" s="3" t="s">
        <v>616</v>
      </c>
      <c r="H420" s="3" t="s">
        <v>636</v>
      </c>
      <c r="I420" s="3">
        <v>-0.34380699999999997</v>
      </c>
      <c r="J420" s="3">
        <v>-0.152809</v>
      </c>
      <c r="K420" s="3">
        <v>0.4</v>
      </c>
    </row>
    <row r="421" spans="1:11" hidden="1">
      <c r="A421" s="2" t="s">
        <v>880</v>
      </c>
      <c r="B421" s="3" t="s">
        <v>0</v>
      </c>
      <c r="C421" s="3" t="s">
        <v>100</v>
      </c>
      <c r="D421" s="3" t="s">
        <v>2</v>
      </c>
      <c r="E421" s="3" t="s">
        <v>2</v>
      </c>
      <c r="F421" s="3">
        <v>205</v>
      </c>
      <c r="G421" s="3" t="s">
        <v>579</v>
      </c>
      <c r="H421" s="3" t="s">
        <v>716</v>
      </c>
      <c r="I421" s="3">
        <v>-0.34252300000000002</v>
      </c>
      <c r="J421" s="3">
        <v>-0.152558</v>
      </c>
      <c r="K421" s="3">
        <v>1.6666700000000001</v>
      </c>
    </row>
    <row r="422" spans="1:11" hidden="1">
      <c r="A422" s="2" t="s">
        <v>881</v>
      </c>
      <c r="B422" s="3" t="s">
        <v>0</v>
      </c>
      <c r="C422" s="3" t="s">
        <v>250</v>
      </c>
      <c r="D422" s="3" t="s">
        <v>2</v>
      </c>
      <c r="E422" s="3" t="s">
        <v>2</v>
      </c>
      <c r="F422" s="3">
        <v>603</v>
      </c>
      <c r="G422" s="3" t="s">
        <v>582</v>
      </c>
      <c r="H422" s="3" t="s">
        <v>599</v>
      </c>
      <c r="I422" s="3">
        <v>-0.33898800000000001</v>
      </c>
      <c r="J422" s="3">
        <v>-0.15143100000000001</v>
      </c>
      <c r="K422" s="3">
        <v>0.70588200000000001</v>
      </c>
    </row>
    <row r="423" spans="1:11" hidden="1">
      <c r="A423" s="2" t="s">
        <v>882</v>
      </c>
      <c r="B423" s="3" t="s">
        <v>0</v>
      </c>
      <c r="C423" s="3" t="s">
        <v>15</v>
      </c>
      <c r="D423" s="3" t="s">
        <v>2</v>
      </c>
      <c r="E423" s="3" t="s">
        <v>2</v>
      </c>
      <c r="F423" s="3">
        <v>496</v>
      </c>
      <c r="G423" s="3" t="s">
        <v>562</v>
      </c>
      <c r="H423" s="3" t="s">
        <v>675</v>
      </c>
      <c r="I423" s="3">
        <v>-0.32512000000000002</v>
      </c>
      <c r="J423" s="3">
        <v>-0.15143100000000001</v>
      </c>
      <c r="K423" s="3">
        <v>1.38462</v>
      </c>
    </row>
    <row r="424" spans="1:11" hidden="1">
      <c r="A424" s="2" t="s">
        <v>883</v>
      </c>
      <c r="B424" s="3" t="s">
        <v>0</v>
      </c>
      <c r="C424" s="3" t="s">
        <v>82</v>
      </c>
      <c r="D424" s="3" t="s">
        <v>2</v>
      </c>
      <c r="E424" s="3" t="s">
        <v>575</v>
      </c>
      <c r="F424" s="3">
        <v>18932</v>
      </c>
      <c r="G424" s="3" t="s">
        <v>242</v>
      </c>
      <c r="H424" s="3" t="s">
        <v>884</v>
      </c>
      <c r="I424" s="3">
        <v>-0.32447799999999999</v>
      </c>
      <c r="J424" s="3">
        <v>-0.15143100000000001</v>
      </c>
      <c r="K424" s="3">
        <v>1.0427599999999999</v>
      </c>
    </row>
    <row r="425" spans="1:11">
      <c r="A425" s="2" t="s">
        <v>472</v>
      </c>
      <c r="B425" s="3" t="s">
        <v>0</v>
      </c>
      <c r="C425" s="3" t="s">
        <v>473</v>
      </c>
      <c r="D425" s="3" t="s">
        <v>2</v>
      </c>
      <c r="E425" s="3" t="s">
        <v>3</v>
      </c>
      <c r="F425" s="3">
        <v>15924</v>
      </c>
      <c r="G425" s="3" t="s">
        <v>474</v>
      </c>
      <c r="H425" s="3" t="s">
        <v>475</v>
      </c>
      <c r="I425" s="3">
        <v>-15.2369</v>
      </c>
      <c r="J425" s="3">
        <v>-14.610200000000001</v>
      </c>
      <c r="K425" s="5">
        <v>0.51105699999999998</v>
      </c>
    </row>
    <row r="426" spans="1:11" hidden="1">
      <c r="A426" s="2" t="s">
        <v>886</v>
      </c>
      <c r="B426" s="3" t="s">
        <v>0</v>
      </c>
      <c r="C426" s="3" t="s">
        <v>305</v>
      </c>
      <c r="D426" s="3" t="s">
        <v>2</v>
      </c>
      <c r="E426" s="3" t="s">
        <v>2</v>
      </c>
      <c r="F426" s="3">
        <v>73</v>
      </c>
      <c r="G426" s="3" t="s">
        <v>598</v>
      </c>
      <c r="H426" s="3" t="s">
        <v>616</v>
      </c>
      <c r="I426" s="3">
        <v>-0.301037</v>
      </c>
      <c r="J426" s="3">
        <v>-0.15143100000000001</v>
      </c>
      <c r="K426" s="3">
        <v>0</v>
      </c>
    </row>
    <row r="427" spans="1:11" hidden="1">
      <c r="A427" s="2" t="s">
        <v>887</v>
      </c>
      <c r="B427" s="3" t="s">
        <v>0</v>
      </c>
      <c r="C427" s="3" t="s">
        <v>611</v>
      </c>
      <c r="D427" s="3" t="s">
        <v>2</v>
      </c>
      <c r="E427" s="3" t="s">
        <v>2</v>
      </c>
      <c r="F427" s="3">
        <v>96</v>
      </c>
      <c r="G427" s="3" t="s">
        <v>598</v>
      </c>
      <c r="H427" s="3" t="s">
        <v>616</v>
      </c>
      <c r="I427" s="3">
        <v>-0.301037</v>
      </c>
      <c r="J427" s="3">
        <v>-0.15143100000000001</v>
      </c>
      <c r="K427" s="3">
        <v>0</v>
      </c>
    </row>
    <row r="428" spans="1:11" hidden="1">
      <c r="A428" s="2" t="s">
        <v>888</v>
      </c>
      <c r="B428" s="3" t="s">
        <v>0</v>
      </c>
      <c r="C428" s="3" t="s">
        <v>100</v>
      </c>
      <c r="D428" s="3" t="s">
        <v>2</v>
      </c>
      <c r="E428" s="3" t="s">
        <v>2</v>
      </c>
      <c r="F428" s="3">
        <v>53</v>
      </c>
      <c r="G428" s="3" t="s">
        <v>598</v>
      </c>
      <c r="H428" s="3" t="s">
        <v>616</v>
      </c>
      <c r="I428" s="3">
        <v>-0.301037</v>
      </c>
      <c r="J428" s="3">
        <v>-0.15143100000000001</v>
      </c>
      <c r="K428" s="3">
        <v>0</v>
      </c>
    </row>
    <row r="429" spans="1:11" hidden="1">
      <c r="A429" s="2" t="s">
        <v>889</v>
      </c>
      <c r="B429" s="3" t="s">
        <v>0</v>
      </c>
      <c r="C429" s="3" t="s">
        <v>100</v>
      </c>
      <c r="D429" s="3" t="s">
        <v>2</v>
      </c>
      <c r="E429" s="3" t="s">
        <v>2</v>
      </c>
      <c r="F429" s="3">
        <v>67</v>
      </c>
      <c r="G429" s="3" t="s">
        <v>598</v>
      </c>
      <c r="H429" s="3" t="s">
        <v>616</v>
      </c>
      <c r="I429" s="3">
        <v>-0.301037</v>
      </c>
      <c r="J429" s="3">
        <v>-0.15143100000000001</v>
      </c>
      <c r="K429" s="3">
        <v>0</v>
      </c>
    </row>
    <row r="430" spans="1:11" hidden="1">
      <c r="A430" s="2" t="s">
        <v>890</v>
      </c>
      <c r="B430" s="3" t="s">
        <v>0</v>
      </c>
      <c r="C430" s="3" t="s">
        <v>250</v>
      </c>
      <c r="D430" s="3" t="s">
        <v>2</v>
      </c>
      <c r="E430" s="3" t="s">
        <v>2</v>
      </c>
      <c r="F430" s="3">
        <v>66</v>
      </c>
      <c r="G430" s="3" t="s">
        <v>598</v>
      </c>
      <c r="H430" s="3" t="s">
        <v>616</v>
      </c>
      <c r="I430" s="3">
        <v>-0.301037</v>
      </c>
      <c r="J430" s="3">
        <v>-0.15143100000000001</v>
      </c>
      <c r="K430" s="3">
        <v>0</v>
      </c>
    </row>
    <row r="431" spans="1:11" hidden="1">
      <c r="A431" s="2" t="s">
        <v>891</v>
      </c>
      <c r="B431" s="3" t="s">
        <v>0</v>
      </c>
      <c r="C431" s="3" t="s">
        <v>305</v>
      </c>
      <c r="D431" s="3" t="s">
        <v>2</v>
      </c>
      <c r="E431" s="3" t="s">
        <v>2</v>
      </c>
      <c r="F431" s="3">
        <v>43</v>
      </c>
      <c r="G431" s="3" t="s">
        <v>598</v>
      </c>
      <c r="H431" s="3" t="s">
        <v>616</v>
      </c>
      <c r="I431" s="3">
        <v>-0.301037</v>
      </c>
      <c r="J431" s="3">
        <v>-0.15143100000000001</v>
      </c>
      <c r="K431" s="3">
        <v>0</v>
      </c>
    </row>
    <row r="432" spans="1:11" hidden="1">
      <c r="A432" s="2" t="s">
        <v>892</v>
      </c>
      <c r="B432" s="3" t="s">
        <v>0</v>
      </c>
      <c r="C432" s="3" t="s">
        <v>305</v>
      </c>
      <c r="D432" s="3" t="s">
        <v>2</v>
      </c>
      <c r="E432" s="3" t="s">
        <v>2</v>
      </c>
      <c r="F432" s="3">
        <v>47</v>
      </c>
      <c r="G432" s="3" t="s">
        <v>598</v>
      </c>
      <c r="H432" s="3" t="s">
        <v>616</v>
      </c>
      <c r="I432" s="3">
        <v>-0.301037</v>
      </c>
      <c r="J432" s="3">
        <v>-0.15143100000000001</v>
      </c>
      <c r="K432" s="3">
        <v>0</v>
      </c>
    </row>
    <row r="433" spans="1:11">
      <c r="A433" s="2" t="s">
        <v>953</v>
      </c>
      <c r="B433" s="3" t="s">
        <v>0</v>
      </c>
      <c r="C433" s="3" t="s">
        <v>950</v>
      </c>
      <c r="D433" s="3" t="s">
        <v>2</v>
      </c>
      <c r="E433" s="3" t="s">
        <v>3</v>
      </c>
      <c r="F433" s="3">
        <v>122</v>
      </c>
      <c r="G433" s="3" t="s">
        <v>616</v>
      </c>
      <c r="H433" s="3" t="s">
        <v>642</v>
      </c>
      <c r="I433" s="3">
        <v>-0.16273699999999999</v>
      </c>
      <c r="J433" s="3">
        <v>-4.3094399999999998E-2</v>
      </c>
      <c r="K433" s="5">
        <v>0.5</v>
      </c>
    </row>
    <row r="434" spans="1:11">
      <c r="A434" s="2" t="s">
        <v>584</v>
      </c>
      <c r="B434" s="3" t="s">
        <v>0</v>
      </c>
      <c r="C434" s="3" t="s">
        <v>250</v>
      </c>
      <c r="D434" s="3" t="s">
        <v>2</v>
      </c>
      <c r="E434" s="3" t="s">
        <v>3</v>
      </c>
      <c r="F434" s="3">
        <v>2948</v>
      </c>
      <c r="G434" s="3" t="s">
        <v>585</v>
      </c>
      <c r="H434" s="3" t="s">
        <v>586</v>
      </c>
      <c r="I434" s="3">
        <v>-5.0218400000000001</v>
      </c>
      <c r="J434" s="3">
        <v>-4.5020600000000002</v>
      </c>
      <c r="K434" s="5">
        <v>0.414634</v>
      </c>
    </row>
    <row r="435" spans="1:11" hidden="1">
      <c r="A435" s="2" t="s">
        <v>895</v>
      </c>
      <c r="B435" s="3" t="s">
        <v>0</v>
      </c>
      <c r="C435" s="3" t="s">
        <v>250</v>
      </c>
      <c r="D435" s="3" t="s">
        <v>2</v>
      </c>
      <c r="E435" s="3" t="s">
        <v>575</v>
      </c>
      <c r="F435" s="3">
        <v>51</v>
      </c>
      <c r="G435" s="3" t="s">
        <v>598</v>
      </c>
      <c r="H435" s="3" t="s">
        <v>616</v>
      </c>
      <c r="I435" s="3">
        <v>-0.301037</v>
      </c>
      <c r="J435" s="3">
        <v>-0.15143100000000001</v>
      </c>
      <c r="K435" s="3">
        <v>0</v>
      </c>
    </row>
    <row r="436" spans="1:11" hidden="1">
      <c r="A436" s="2" t="s">
        <v>896</v>
      </c>
      <c r="B436" s="3" t="s">
        <v>0</v>
      </c>
      <c r="C436" s="3" t="s">
        <v>250</v>
      </c>
      <c r="D436" s="3" t="s">
        <v>2</v>
      </c>
      <c r="E436" s="3" t="s">
        <v>575</v>
      </c>
      <c r="F436" s="3">
        <v>54</v>
      </c>
      <c r="G436" s="3" t="s">
        <v>598</v>
      </c>
      <c r="H436" s="3" t="s">
        <v>616</v>
      </c>
      <c r="I436" s="3">
        <v>-0.301037</v>
      </c>
      <c r="J436" s="3">
        <v>-0.15143100000000001</v>
      </c>
      <c r="K436" s="3">
        <v>0</v>
      </c>
    </row>
    <row r="437" spans="1:11" hidden="1">
      <c r="A437" s="2" t="s">
        <v>897</v>
      </c>
      <c r="B437" s="3" t="s">
        <v>0</v>
      </c>
      <c r="C437" s="3" t="s">
        <v>250</v>
      </c>
      <c r="D437" s="3" t="s">
        <v>2</v>
      </c>
      <c r="E437" s="3" t="s">
        <v>2</v>
      </c>
      <c r="F437" s="3">
        <v>59</v>
      </c>
      <c r="G437" s="3" t="s">
        <v>598</v>
      </c>
      <c r="H437" s="3" t="s">
        <v>616</v>
      </c>
      <c r="I437" s="3">
        <v>-0.301037</v>
      </c>
      <c r="J437" s="3">
        <v>-0.15143100000000001</v>
      </c>
      <c r="K437" s="3">
        <v>0</v>
      </c>
    </row>
    <row r="438" spans="1:11" hidden="1">
      <c r="A438" s="2" t="s">
        <v>898</v>
      </c>
      <c r="B438" s="3" t="s">
        <v>0</v>
      </c>
      <c r="C438" s="3" t="s">
        <v>100</v>
      </c>
      <c r="D438" s="3" t="s">
        <v>2</v>
      </c>
      <c r="E438" s="3" t="s">
        <v>2</v>
      </c>
      <c r="F438" s="3">
        <v>48</v>
      </c>
      <c r="G438" s="3" t="s">
        <v>598</v>
      </c>
      <c r="H438" s="3" t="s">
        <v>616</v>
      </c>
      <c r="I438" s="3">
        <v>-0.301037</v>
      </c>
      <c r="J438" s="3">
        <v>-0.15143100000000001</v>
      </c>
      <c r="K438" s="3">
        <v>0</v>
      </c>
    </row>
    <row r="439" spans="1:11" hidden="1">
      <c r="A439" s="2" t="s">
        <v>899</v>
      </c>
      <c r="B439" s="3" t="s">
        <v>0</v>
      </c>
      <c r="C439" s="3" t="s">
        <v>100</v>
      </c>
      <c r="D439" s="3" t="s">
        <v>2</v>
      </c>
      <c r="E439" s="3" t="s">
        <v>2</v>
      </c>
      <c r="F439" s="3">
        <v>53</v>
      </c>
      <c r="G439" s="3" t="s">
        <v>598</v>
      </c>
      <c r="H439" s="3" t="s">
        <v>616</v>
      </c>
      <c r="I439" s="3">
        <v>-0.301037</v>
      </c>
      <c r="J439" s="3">
        <v>-0.15143100000000001</v>
      </c>
      <c r="K439" s="3">
        <v>0</v>
      </c>
    </row>
    <row r="440" spans="1:11" hidden="1">
      <c r="A440" s="2" t="s">
        <v>900</v>
      </c>
      <c r="B440" s="3" t="s">
        <v>0</v>
      </c>
      <c r="C440" s="3" t="s">
        <v>15</v>
      </c>
      <c r="D440" s="3" t="s">
        <v>2</v>
      </c>
      <c r="E440" s="3" t="s">
        <v>2</v>
      </c>
      <c r="F440" s="3">
        <v>45</v>
      </c>
      <c r="G440" s="3" t="s">
        <v>598</v>
      </c>
      <c r="H440" s="3" t="s">
        <v>616</v>
      </c>
      <c r="I440" s="3">
        <v>-0.301037</v>
      </c>
      <c r="J440" s="3">
        <v>-0.15143100000000001</v>
      </c>
      <c r="K440" s="3">
        <v>0</v>
      </c>
    </row>
    <row r="441" spans="1:11" hidden="1">
      <c r="A441" s="2" t="s">
        <v>901</v>
      </c>
      <c r="B441" s="3" t="s">
        <v>0</v>
      </c>
      <c r="C441" s="3" t="s">
        <v>15</v>
      </c>
      <c r="D441" s="3" t="s">
        <v>2</v>
      </c>
      <c r="E441" s="3" t="s">
        <v>2</v>
      </c>
      <c r="F441" s="3">
        <v>80</v>
      </c>
      <c r="G441" s="3" t="s">
        <v>598</v>
      </c>
      <c r="H441" s="3" t="s">
        <v>616</v>
      </c>
      <c r="I441" s="3">
        <v>-0.301037</v>
      </c>
      <c r="J441" s="3">
        <v>-0.15143100000000001</v>
      </c>
      <c r="K441" s="3">
        <v>0</v>
      </c>
    </row>
    <row r="442" spans="1:11" hidden="1">
      <c r="A442" s="2" t="s">
        <v>902</v>
      </c>
      <c r="B442" s="3" t="s">
        <v>0</v>
      </c>
      <c r="C442" s="3" t="s">
        <v>15</v>
      </c>
      <c r="D442" s="3" t="s">
        <v>2</v>
      </c>
      <c r="E442" s="3" t="s">
        <v>2</v>
      </c>
      <c r="F442" s="3">
        <v>78</v>
      </c>
      <c r="G442" s="3" t="s">
        <v>598</v>
      </c>
      <c r="H442" s="3" t="s">
        <v>616</v>
      </c>
      <c r="I442" s="3">
        <v>-0.301037</v>
      </c>
      <c r="J442" s="3">
        <v>-0.15143100000000001</v>
      </c>
      <c r="K442" s="3">
        <v>0</v>
      </c>
    </row>
    <row r="443" spans="1:11" hidden="1">
      <c r="A443" s="2" t="s">
        <v>903</v>
      </c>
      <c r="B443" s="3" t="s">
        <v>0</v>
      </c>
      <c r="C443" s="3" t="s">
        <v>15</v>
      </c>
      <c r="D443" s="3" t="s">
        <v>2</v>
      </c>
      <c r="E443" s="3" t="s">
        <v>2</v>
      </c>
      <c r="F443" s="3">
        <v>82</v>
      </c>
      <c r="G443" s="3" t="s">
        <v>598</v>
      </c>
      <c r="H443" s="3" t="s">
        <v>616</v>
      </c>
      <c r="I443" s="3">
        <v>-0.301037</v>
      </c>
      <c r="J443" s="3">
        <v>-0.15143100000000001</v>
      </c>
      <c r="K443" s="3">
        <v>0</v>
      </c>
    </row>
    <row r="444" spans="1:11" hidden="1">
      <c r="A444" s="2" t="s">
        <v>904</v>
      </c>
      <c r="B444" s="3" t="s">
        <v>0</v>
      </c>
      <c r="C444" s="3" t="s">
        <v>15</v>
      </c>
      <c r="D444" s="3" t="s">
        <v>2</v>
      </c>
      <c r="E444" s="3" t="s">
        <v>2</v>
      </c>
      <c r="F444" s="3">
        <v>77</v>
      </c>
      <c r="G444" s="3" t="s">
        <v>598</v>
      </c>
      <c r="H444" s="3" t="s">
        <v>616</v>
      </c>
      <c r="I444" s="3">
        <v>-0.301037</v>
      </c>
      <c r="J444" s="3">
        <v>-0.15143100000000001</v>
      </c>
      <c r="K444" s="3">
        <v>0</v>
      </c>
    </row>
    <row r="445" spans="1:11" hidden="1">
      <c r="A445" s="2" t="s">
        <v>905</v>
      </c>
      <c r="B445" s="3" t="s">
        <v>0</v>
      </c>
      <c r="C445" s="3" t="s">
        <v>15</v>
      </c>
      <c r="D445" s="3" t="s">
        <v>2</v>
      </c>
      <c r="E445" s="3" t="s">
        <v>2</v>
      </c>
      <c r="F445" s="3">
        <v>72</v>
      </c>
      <c r="G445" s="3" t="s">
        <v>598</v>
      </c>
      <c r="H445" s="3" t="s">
        <v>616</v>
      </c>
      <c r="I445" s="3">
        <v>-0.301037</v>
      </c>
      <c r="J445" s="3">
        <v>-0.15143100000000001</v>
      </c>
      <c r="K445" s="3">
        <v>0</v>
      </c>
    </row>
    <row r="446" spans="1:11" hidden="1">
      <c r="A446" s="2" t="s">
        <v>906</v>
      </c>
      <c r="B446" s="3" t="s">
        <v>0</v>
      </c>
      <c r="C446" s="3" t="s">
        <v>15</v>
      </c>
      <c r="D446" s="3" t="s">
        <v>2</v>
      </c>
      <c r="E446" s="3" t="s">
        <v>2</v>
      </c>
      <c r="F446" s="3">
        <v>74</v>
      </c>
      <c r="G446" s="3" t="s">
        <v>598</v>
      </c>
      <c r="H446" s="3" t="s">
        <v>616</v>
      </c>
      <c r="I446" s="3">
        <v>-0.301037</v>
      </c>
      <c r="J446" s="3">
        <v>-0.15143100000000001</v>
      </c>
      <c r="K446" s="3">
        <v>0</v>
      </c>
    </row>
    <row r="447" spans="1:11" hidden="1">
      <c r="A447" s="2" t="s">
        <v>907</v>
      </c>
      <c r="B447" s="3" t="s">
        <v>0</v>
      </c>
      <c r="C447" s="3" t="s">
        <v>15</v>
      </c>
      <c r="D447" s="3" t="s">
        <v>2</v>
      </c>
      <c r="E447" s="3" t="s">
        <v>2</v>
      </c>
      <c r="F447" s="3">
        <v>78</v>
      </c>
      <c r="G447" s="3" t="s">
        <v>598</v>
      </c>
      <c r="H447" s="3" t="s">
        <v>616</v>
      </c>
      <c r="I447" s="3">
        <v>-0.301037</v>
      </c>
      <c r="J447" s="3">
        <v>-0.15143100000000001</v>
      </c>
      <c r="K447" s="3">
        <v>0</v>
      </c>
    </row>
    <row r="448" spans="1:11" hidden="1">
      <c r="A448" s="2" t="s">
        <v>908</v>
      </c>
      <c r="B448" s="3" t="s">
        <v>0</v>
      </c>
      <c r="C448" s="3" t="s">
        <v>15</v>
      </c>
      <c r="D448" s="3" t="s">
        <v>2</v>
      </c>
      <c r="E448" s="3" t="s">
        <v>2</v>
      </c>
      <c r="F448" s="3">
        <v>83</v>
      </c>
      <c r="G448" s="3" t="s">
        <v>598</v>
      </c>
      <c r="H448" s="3" t="s">
        <v>616</v>
      </c>
      <c r="I448" s="3">
        <v>-0.301037</v>
      </c>
      <c r="J448" s="3">
        <v>-0.15143100000000001</v>
      </c>
      <c r="K448" s="3">
        <v>0</v>
      </c>
    </row>
    <row r="449" spans="1:11" hidden="1">
      <c r="A449" s="2" t="s">
        <v>909</v>
      </c>
      <c r="B449" s="3" t="s">
        <v>0</v>
      </c>
      <c r="C449" s="3" t="s">
        <v>15</v>
      </c>
      <c r="D449" s="3" t="s">
        <v>2</v>
      </c>
      <c r="E449" s="3" t="s">
        <v>2</v>
      </c>
      <c r="F449" s="3">
        <v>60</v>
      </c>
      <c r="G449" s="3" t="s">
        <v>598</v>
      </c>
      <c r="H449" s="3" t="s">
        <v>616</v>
      </c>
      <c r="I449" s="3">
        <v>-0.301037</v>
      </c>
      <c r="J449" s="3">
        <v>-0.15143100000000001</v>
      </c>
      <c r="K449" s="3">
        <v>0</v>
      </c>
    </row>
    <row r="450" spans="1:11" hidden="1">
      <c r="A450" s="2" t="s">
        <v>910</v>
      </c>
      <c r="B450" s="3" t="s">
        <v>0</v>
      </c>
      <c r="C450" s="3" t="s">
        <v>15</v>
      </c>
      <c r="D450" s="3" t="s">
        <v>2</v>
      </c>
      <c r="E450" s="3" t="s">
        <v>2</v>
      </c>
      <c r="F450" s="3">
        <v>93</v>
      </c>
      <c r="G450" s="3" t="s">
        <v>598</v>
      </c>
      <c r="H450" s="3" t="s">
        <v>616</v>
      </c>
      <c r="I450" s="3">
        <v>-0.301037</v>
      </c>
      <c r="J450" s="3">
        <v>-0.15143100000000001</v>
      </c>
      <c r="K450" s="3">
        <v>0</v>
      </c>
    </row>
    <row r="451" spans="1:11" hidden="1">
      <c r="A451" s="2" t="s">
        <v>911</v>
      </c>
      <c r="B451" s="3" t="s">
        <v>0</v>
      </c>
      <c r="C451" s="3" t="s">
        <v>15</v>
      </c>
      <c r="D451" s="3" t="s">
        <v>2</v>
      </c>
      <c r="E451" s="3" t="s">
        <v>2</v>
      </c>
      <c r="F451" s="3">
        <v>94</v>
      </c>
      <c r="G451" s="3" t="s">
        <v>598</v>
      </c>
      <c r="H451" s="3" t="s">
        <v>616</v>
      </c>
      <c r="I451" s="3">
        <v>-0.301037</v>
      </c>
      <c r="J451" s="3">
        <v>-0.15143100000000001</v>
      </c>
      <c r="K451" s="3">
        <v>0</v>
      </c>
    </row>
    <row r="452" spans="1:11" hidden="1">
      <c r="A452" s="2" t="s">
        <v>912</v>
      </c>
      <c r="B452" s="3" t="s">
        <v>0</v>
      </c>
      <c r="C452" s="3" t="s">
        <v>15</v>
      </c>
      <c r="D452" s="3" t="s">
        <v>2</v>
      </c>
      <c r="E452" s="3" t="s">
        <v>2</v>
      </c>
      <c r="F452" s="3">
        <v>78</v>
      </c>
      <c r="G452" s="3" t="s">
        <v>598</v>
      </c>
      <c r="H452" s="3" t="s">
        <v>616</v>
      </c>
      <c r="I452" s="3">
        <v>-0.301037</v>
      </c>
      <c r="J452" s="3">
        <v>-0.15143100000000001</v>
      </c>
      <c r="K452" s="3">
        <v>0</v>
      </c>
    </row>
    <row r="453" spans="1:11" hidden="1">
      <c r="A453" s="2" t="s">
        <v>913</v>
      </c>
      <c r="B453" s="3" t="s">
        <v>0</v>
      </c>
      <c r="C453" s="3" t="s">
        <v>15</v>
      </c>
      <c r="D453" s="3" t="s">
        <v>2</v>
      </c>
      <c r="E453" s="3" t="s">
        <v>2</v>
      </c>
      <c r="F453" s="3">
        <v>66</v>
      </c>
      <c r="G453" s="3" t="s">
        <v>598</v>
      </c>
      <c r="H453" s="3" t="s">
        <v>616</v>
      </c>
      <c r="I453" s="3">
        <v>-0.301037</v>
      </c>
      <c r="J453" s="3">
        <v>-0.15143100000000001</v>
      </c>
      <c r="K453" s="3">
        <v>0</v>
      </c>
    </row>
    <row r="454" spans="1:11" hidden="1">
      <c r="A454" s="2" t="s">
        <v>914</v>
      </c>
      <c r="B454" s="3" t="s">
        <v>0</v>
      </c>
      <c r="C454" s="3" t="s">
        <v>15</v>
      </c>
      <c r="D454" s="3" t="s">
        <v>2</v>
      </c>
      <c r="E454" s="3" t="s">
        <v>2</v>
      </c>
      <c r="F454" s="3">
        <v>65</v>
      </c>
      <c r="G454" s="3" t="s">
        <v>598</v>
      </c>
      <c r="H454" s="3" t="s">
        <v>616</v>
      </c>
      <c r="I454" s="3">
        <v>-0.301037</v>
      </c>
      <c r="J454" s="3">
        <v>-0.15143100000000001</v>
      </c>
      <c r="K454" s="3">
        <v>0</v>
      </c>
    </row>
    <row r="455" spans="1:11" hidden="1">
      <c r="A455" s="2" t="s">
        <v>915</v>
      </c>
      <c r="B455" s="3" t="s">
        <v>0</v>
      </c>
      <c r="C455" s="3" t="s">
        <v>15</v>
      </c>
      <c r="D455" s="3" t="s">
        <v>2</v>
      </c>
      <c r="E455" s="3" t="s">
        <v>2</v>
      </c>
      <c r="F455" s="3">
        <v>75</v>
      </c>
      <c r="G455" s="3" t="s">
        <v>598</v>
      </c>
      <c r="H455" s="3" t="s">
        <v>616</v>
      </c>
      <c r="I455" s="3">
        <v>-0.301037</v>
      </c>
      <c r="J455" s="3">
        <v>-0.15143100000000001</v>
      </c>
      <c r="K455" s="3">
        <v>0</v>
      </c>
    </row>
    <row r="456" spans="1:11" hidden="1">
      <c r="A456" s="2" t="s">
        <v>916</v>
      </c>
      <c r="B456" s="3" t="s">
        <v>0</v>
      </c>
      <c r="C456" s="3" t="s">
        <v>15</v>
      </c>
      <c r="D456" s="3" t="s">
        <v>2</v>
      </c>
      <c r="E456" s="3" t="s">
        <v>2</v>
      </c>
      <c r="F456" s="3">
        <v>66</v>
      </c>
      <c r="G456" s="3" t="s">
        <v>598</v>
      </c>
      <c r="H456" s="3" t="s">
        <v>616</v>
      </c>
      <c r="I456" s="3">
        <v>-0.301037</v>
      </c>
      <c r="J456" s="3">
        <v>-0.15143100000000001</v>
      </c>
      <c r="K456" s="3">
        <v>0</v>
      </c>
    </row>
    <row r="457" spans="1:11" hidden="1">
      <c r="A457" s="2" t="s">
        <v>917</v>
      </c>
      <c r="B457" s="3" t="s">
        <v>0</v>
      </c>
      <c r="C457" s="3" t="s">
        <v>15</v>
      </c>
      <c r="D457" s="3" t="s">
        <v>2</v>
      </c>
      <c r="E457" s="3" t="s">
        <v>2</v>
      </c>
      <c r="F457" s="3">
        <v>73</v>
      </c>
      <c r="G457" s="3" t="s">
        <v>598</v>
      </c>
      <c r="H457" s="3" t="s">
        <v>616</v>
      </c>
      <c r="I457" s="3">
        <v>-0.301037</v>
      </c>
      <c r="J457" s="3">
        <v>-0.15143100000000001</v>
      </c>
      <c r="K457" s="3">
        <v>0</v>
      </c>
    </row>
    <row r="458" spans="1:11" hidden="1">
      <c r="A458" s="2" t="s">
        <v>918</v>
      </c>
      <c r="B458" s="3" t="s">
        <v>0</v>
      </c>
      <c r="C458" s="3" t="s">
        <v>15</v>
      </c>
      <c r="D458" s="3" t="s">
        <v>2</v>
      </c>
      <c r="E458" s="3" t="s">
        <v>2</v>
      </c>
      <c r="F458" s="3">
        <v>71</v>
      </c>
      <c r="G458" s="3" t="s">
        <v>598</v>
      </c>
      <c r="H458" s="3" t="s">
        <v>616</v>
      </c>
      <c r="I458" s="3">
        <v>-0.301037</v>
      </c>
      <c r="J458" s="3">
        <v>-0.15143100000000001</v>
      </c>
      <c r="K458" s="3">
        <v>0</v>
      </c>
    </row>
    <row r="459" spans="1:11" hidden="1">
      <c r="A459" s="2" t="s">
        <v>919</v>
      </c>
      <c r="B459" s="3" t="s">
        <v>0</v>
      </c>
      <c r="C459" s="3" t="s">
        <v>15</v>
      </c>
      <c r="D459" s="3" t="s">
        <v>2</v>
      </c>
      <c r="E459" s="3" t="s">
        <v>2</v>
      </c>
      <c r="F459" s="3">
        <v>58</v>
      </c>
      <c r="G459" s="3" t="s">
        <v>598</v>
      </c>
      <c r="H459" s="3" t="s">
        <v>616</v>
      </c>
      <c r="I459" s="3">
        <v>-0.301037</v>
      </c>
      <c r="J459" s="3">
        <v>-0.15143100000000001</v>
      </c>
      <c r="K459" s="3">
        <v>0</v>
      </c>
    </row>
    <row r="460" spans="1:11" hidden="1">
      <c r="A460" s="2" t="s">
        <v>920</v>
      </c>
      <c r="B460" s="3" t="s">
        <v>0</v>
      </c>
      <c r="C460" s="3" t="s">
        <v>15</v>
      </c>
      <c r="D460" s="3" t="s">
        <v>2</v>
      </c>
      <c r="E460" s="3" t="s">
        <v>2</v>
      </c>
      <c r="F460" s="3">
        <v>55</v>
      </c>
      <c r="G460" s="3" t="s">
        <v>598</v>
      </c>
      <c r="H460" s="3" t="s">
        <v>616</v>
      </c>
      <c r="I460" s="3">
        <v>-0.301037</v>
      </c>
      <c r="J460" s="3">
        <v>-0.15143100000000001</v>
      </c>
      <c r="K460" s="3">
        <v>0</v>
      </c>
    </row>
    <row r="461" spans="1:11" hidden="1">
      <c r="A461" s="2" t="s">
        <v>921</v>
      </c>
      <c r="B461" s="3" t="s">
        <v>0</v>
      </c>
      <c r="C461" s="3" t="s">
        <v>15</v>
      </c>
      <c r="D461" s="3" t="s">
        <v>2</v>
      </c>
      <c r="E461" s="3" t="s">
        <v>2</v>
      </c>
      <c r="F461" s="3">
        <v>65</v>
      </c>
      <c r="G461" s="3" t="s">
        <v>598</v>
      </c>
      <c r="H461" s="3" t="s">
        <v>616</v>
      </c>
      <c r="I461" s="3">
        <v>-0.301037</v>
      </c>
      <c r="J461" s="3">
        <v>-0.15143100000000001</v>
      </c>
      <c r="K461" s="3">
        <v>0</v>
      </c>
    </row>
    <row r="462" spans="1:11" hidden="1">
      <c r="A462" s="2" t="s">
        <v>922</v>
      </c>
      <c r="B462" s="3" t="s">
        <v>0</v>
      </c>
      <c r="C462" s="3" t="s">
        <v>15</v>
      </c>
      <c r="D462" s="3" t="s">
        <v>2</v>
      </c>
      <c r="E462" s="3" t="s">
        <v>2</v>
      </c>
      <c r="F462" s="3">
        <v>71</v>
      </c>
      <c r="G462" s="3" t="s">
        <v>598</v>
      </c>
      <c r="H462" s="3" t="s">
        <v>616</v>
      </c>
      <c r="I462" s="3">
        <v>-0.301037</v>
      </c>
      <c r="J462" s="3">
        <v>-0.15143100000000001</v>
      </c>
      <c r="K462" s="3">
        <v>0</v>
      </c>
    </row>
    <row r="463" spans="1:11" hidden="1">
      <c r="A463" s="2" t="s">
        <v>923</v>
      </c>
      <c r="B463" s="3" t="s">
        <v>0</v>
      </c>
      <c r="C463" s="3" t="s">
        <v>100</v>
      </c>
      <c r="D463" s="3" t="s">
        <v>2</v>
      </c>
      <c r="E463" s="3" t="s">
        <v>159</v>
      </c>
      <c r="F463" s="3">
        <v>244</v>
      </c>
      <c r="G463" s="3" t="s">
        <v>594</v>
      </c>
      <c r="H463" s="3" t="s">
        <v>716</v>
      </c>
      <c r="I463" s="3">
        <v>-0.294323</v>
      </c>
      <c r="J463" s="3">
        <v>-0.149392</v>
      </c>
      <c r="K463" s="3">
        <v>0.5</v>
      </c>
    </row>
    <row r="464" spans="1:11" hidden="1">
      <c r="A464" s="2" t="s">
        <v>924</v>
      </c>
      <c r="B464" s="3" t="s">
        <v>0</v>
      </c>
      <c r="C464" s="3" t="s">
        <v>250</v>
      </c>
      <c r="D464" s="3" t="s">
        <v>2</v>
      </c>
      <c r="E464" s="3" t="s">
        <v>2</v>
      </c>
      <c r="F464" s="3">
        <v>217</v>
      </c>
      <c r="G464" s="3" t="s">
        <v>594</v>
      </c>
      <c r="H464" s="3" t="s">
        <v>716</v>
      </c>
      <c r="I464" s="3">
        <v>-0.294323</v>
      </c>
      <c r="J464" s="3">
        <v>-0.149392</v>
      </c>
      <c r="K464" s="3">
        <v>0.5</v>
      </c>
    </row>
    <row r="465" spans="1:11" hidden="1">
      <c r="A465" s="2" t="s">
        <v>925</v>
      </c>
      <c r="B465" s="3" t="s">
        <v>0</v>
      </c>
      <c r="C465" s="3" t="s">
        <v>305</v>
      </c>
      <c r="D465" s="3" t="s">
        <v>2</v>
      </c>
      <c r="E465" s="3" t="s">
        <v>2</v>
      </c>
      <c r="F465" s="3">
        <v>203</v>
      </c>
      <c r="G465" s="3" t="s">
        <v>594</v>
      </c>
      <c r="H465" s="3" t="s">
        <v>716</v>
      </c>
      <c r="I465" s="3">
        <v>-0.294323</v>
      </c>
      <c r="J465" s="3">
        <v>-0.149392</v>
      </c>
      <c r="K465" s="3">
        <v>0.5</v>
      </c>
    </row>
    <row r="466" spans="1:11" hidden="1">
      <c r="A466" s="2" t="s">
        <v>926</v>
      </c>
      <c r="B466" s="3" t="s">
        <v>0</v>
      </c>
      <c r="C466" s="3" t="s">
        <v>305</v>
      </c>
      <c r="D466" s="3" t="s">
        <v>2</v>
      </c>
      <c r="E466" s="3" t="s">
        <v>2</v>
      </c>
      <c r="F466" s="3">
        <v>257</v>
      </c>
      <c r="G466" s="3" t="s">
        <v>594</v>
      </c>
      <c r="H466" s="3" t="s">
        <v>716</v>
      </c>
      <c r="I466" s="3">
        <v>-0.294323</v>
      </c>
      <c r="J466" s="3">
        <v>-0.149392</v>
      </c>
      <c r="K466" s="3">
        <v>0.5</v>
      </c>
    </row>
    <row r="467" spans="1:11" hidden="1">
      <c r="A467" s="2" t="s">
        <v>927</v>
      </c>
      <c r="B467" s="3" t="s">
        <v>0</v>
      </c>
      <c r="C467" s="3" t="s">
        <v>100</v>
      </c>
      <c r="D467" s="3" t="s">
        <v>2</v>
      </c>
      <c r="E467" s="3" t="s">
        <v>2</v>
      </c>
      <c r="F467" s="3">
        <v>204</v>
      </c>
      <c r="G467" s="3" t="s">
        <v>594</v>
      </c>
      <c r="H467" s="3" t="s">
        <v>716</v>
      </c>
      <c r="I467" s="3">
        <v>-0.294323</v>
      </c>
      <c r="J467" s="3">
        <v>-0.149392</v>
      </c>
      <c r="K467" s="3">
        <v>0.5</v>
      </c>
    </row>
    <row r="468" spans="1:11" hidden="1">
      <c r="A468" s="2" t="s">
        <v>928</v>
      </c>
      <c r="B468" s="3" t="s">
        <v>0</v>
      </c>
      <c r="C468" s="3" t="s">
        <v>250</v>
      </c>
      <c r="D468" s="3" t="s">
        <v>2</v>
      </c>
      <c r="E468" s="3" t="s">
        <v>2</v>
      </c>
      <c r="F468" s="3">
        <v>509</v>
      </c>
      <c r="G468" s="3" t="s">
        <v>579</v>
      </c>
      <c r="H468" s="3" t="s">
        <v>633</v>
      </c>
      <c r="I468" s="3">
        <v>-0.26666000000000001</v>
      </c>
      <c r="J468" s="3">
        <v>-0.122658</v>
      </c>
      <c r="K468" s="3">
        <v>0.71428599999999998</v>
      </c>
    </row>
    <row r="469" spans="1:11" hidden="1">
      <c r="A469" s="2" t="s">
        <v>929</v>
      </c>
      <c r="B469" s="3" t="s">
        <v>0</v>
      </c>
      <c r="C469" s="3" t="s">
        <v>250</v>
      </c>
      <c r="D469" s="3" t="s">
        <v>2</v>
      </c>
      <c r="E469" s="3" t="s">
        <v>2</v>
      </c>
      <c r="F469" s="3">
        <v>226</v>
      </c>
      <c r="G469" s="3" t="s">
        <v>642</v>
      </c>
      <c r="H469" s="3" t="s">
        <v>660</v>
      </c>
      <c r="I469" s="3">
        <v>-0.26059199999999999</v>
      </c>
      <c r="J469" s="3">
        <v>-0.11844300000000001</v>
      </c>
      <c r="K469" s="3">
        <v>0.57142899999999996</v>
      </c>
    </row>
    <row r="470" spans="1:11" hidden="1">
      <c r="A470" s="2" t="s">
        <v>930</v>
      </c>
      <c r="B470" s="3" t="s">
        <v>0</v>
      </c>
      <c r="C470" s="3" t="s">
        <v>305</v>
      </c>
      <c r="D470" s="3" t="s">
        <v>2</v>
      </c>
      <c r="E470" s="3" t="s">
        <v>2</v>
      </c>
      <c r="F470" s="3">
        <v>277</v>
      </c>
      <c r="G470" s="3" t="s">
        <v>642</v>
      </c>
      <c r="H470" s="3" t="s">
        <v>660</v>
      </c>
      <c r="I470" s="3">
        <v>-0.26059199999999999</v>
      </c>
      <c r="J470" s="3">
        <v>-0.11844300000000001</v>
      </c>
      <c r="K470" s="3">
        <v>0.57142899999999996</v>
      </c>
    </row>
    <row r="471" spans="1:11" hidden="1">
      <c r="A471" s="2" t="s">
        <v>931</v>
      </c>
      <c r="B471" s="3" t="s">
        <v>0</v>
      </c>
      <c r="C471" s="3" t="s">
        <v>250</v>
      </c>
      <c r="D471" s="3" t="s">
        <v>2</v>
      </c>
      <c r="E471" s="3" t="s">
        <v>2</v>
      </c>
      <c r="F471" s="3">
        <v>466</v>
      </c>
      <c r="G471" s="3" t="s">
        <v>599</v>
      </c>
      <c r="H471" s="3" t="s">
        <v>675</v>
      </c>
      <c r="I471" s="3">
        <v>-0.23316000000000001</v>
      </c>
      <c r="J471" s="3">
        <v>-9.2854199999999998E-2</v>
      </c>
      <c r="K471" s="3">
        <v>1.30769</v>
      </c>
    </row>
    <row r="472" spans="1:11" hidden="1">
      <c r="A472" s="2" t="s">
        <v>932</v>
      </c>
      <c r="B472" s="3" t="s">
        <v>0</v>
      </c>
      <c r="C472" s="3" t="s">
        <v>250</v>
      </c>
      <c r="D472" s="3" t="s">
        <v>2</v>
      </c>
      <c r="E472" s="3" t="s">
        <v>2</v>
      </c>
      <c r="F472" s="3">
        <v>439</v>
      </c>
      <c r="G472" s="3" t="s">
        <v>599</v>
      </c>
      <c r="H472" s="3" t="s">
        <v>675</v>
      </c>
      <c r="I472" s="3">
        <v>-0.23316000000000001</v>
      </c>
      <c r="J472" s="3">
        <v>-9.2854199999999998E-2</v>
      </c>
      <c r="K472" s="3">
        <v>1.30769</v>
      </c>
    </row>
    <row r="473" spans="1:11" hidden="1">
      <c r="A473" s="2" t="s">
        <v>933</v>
      </c>
      <c r="B473" s="3" t="s">
        <v>0</v>
      </c>
      <c r="C473" s="3" t="s">
        <v>15</v>
      </c>
      <c r="D473" s="3" t="s">
        <v>2</v>
      </c>
      <c r="E473" s="3" t="s">
        <v>2</v>
      </c>
      <c r="F473" s="3">
        <v>583</v>
      </c>
      <c r="G473" s="3" t="s">
        <v>602</v>
      </c>
      <c r="H473" s="3" t="s">
        <v>692</v>
      </c>
      <c r="I473" s="3">
        <v>-0.20927999999999999</v>
      </c>
      <c r="J473" s="3">
        <v>-7.4726100000000004E-2</v>
      </c>
      <c r="K473" s="3">
        <v>1.25</v>
      </c>
    </row>
    <row r="474" spans="1:11">
      <c r="A474" s="2" t="s">
        <v>680</v>
      </c>
      <c r="B474" s="3" t="s">
        <v>0</v>
      </c>
      <c r="C474" s="3" t="s">
        <v>681</v>
      </c>
      <c r="D474" s="3" t="s">
        <v>2</v>
      </c>
      <c r="E474" s="3" t="s">
        <v>3</v>
      </c>
      <c r="F474" s="3">
        <v>925</v>
      </c>
      <c r="G474" s="3" t="s">
        <v>579</v>
      </c>
      <c r="H474" s="3" t="s">
        <v>682</v>
      </c>
      <c r="I474" s="3">
        <v>-2.1183399999999999</v>
      </c>
      <c r="J474" s="3">
        <v>-1.6914800000000001</v>
      </c>
      <c r="K474" s="5">
        <v>0.37036999999999998</v>
      </c>
    </row>
    <row r="475" spans="1:11" hidden="1">
      <c r="A475" s="2" t="s">
        <v>935</v>
      </c>
      <c r="B475" s="3" t="s">
        <v>0</v>
      </c>
      <c r="C475" s="3" t="s">
        <v>100</v>
      </c>
      <c r="D475" s="3" t="s">
        <v>2</v>
      </c>
      <c r="E475" s="3" t="s">
        <v>2</v>
      </c>
      <c r="F475" s="3">
        <v>12154</v>
      </c>
      <c r="G475" s="3" t="s">
        <v>936</v>
      </c>
      <c r="H475" s="3" t="s">
        <v>937</v>
      </c>
      <c r="I475" s="3">
        <v>-0.20846600000000001</v>
      </c>
      <c r="J475" s="3">
        <v>-7.4726100000000004E-2</v>
      </c>
      <c r="K475" s="3">
        <v>0.96022700000000005</v>
      </c>
    </row>
    <row r="476" spans="1:11" hidden="1">
      <c r="A476" s="2" t="s">
        <v>938</v>
      </c>
      <c r="B476" s="3" t="s">
        <v>0</v>
      </c>
      <c r="C476" s="3" t="s">
        <v>939</v>
      </c>
      <c r="D476" s="3" t="s">
        <v>2</v>
      </c>
      <c r="E476" s="3" t="s">
        <v>2</v>
      </c>
      <c r="F476" s="3">
        <v>21</v>
      </c>
      <c r="G476" s="3" t="s">
        <v>594</v>
      </c>
      <c r="H476" s="3" t="s">
        <v>588</v>
      </c>
      <c r="I476" s="3">
        <v>-0.204128</v>
      </c>
      <c r="J476" s="3">
        <v>-7.4726100000000004E-2</v>
      </c>
      <c r="K476" s="3">
        <v>3</v>
      </c>
    </row>
    <row r="477" spans="1:11">
      <c r="A477" s="2" t="s">
        <v>940</v>
      </c>
      <c r="B477" s="3" t="s">
        <v>0</v>
      </c>
      <c r="C477" s="3" t="s">
        <v>305</v>
      </c>
      <c r="D477" s="3" t="s">
        <v>2</v>
      </c>
      <c r="E477" s="3" t="s">
        <v>3</v>
      </c>
      <c r="F477" s="3">
        <v>104</v>
      </c>
      <c r="G477" s="3" t="s">
        <v>588</v>
      </c>
      <c r="H477" s="3" t="s">
        <v>594</v>
      </c>
      <c r="I477" s="3">
        <v>-0.204128</v>
      </c>
      <c r="J477" s="3">
        <v>-7.4726100000000004E-2</v>
      </c>
      <c r="K477" s="5">
        <v>0.33333299999999999</v>
      </c>
    </row>
    <row r="478" spans="1:11" hidden="1">
      <c r="A478" s="2" t="s">
        <v>941</v>
      </c>
      <c r="B478" s="3" t="s">
        <v>0</v>
      </c>
      <c r="C478" s="3" t="s">
        <v>611</v>
      </c>
      <c r="D478" s="3" t="s">
        <v>2</v>
      </c>
      <c r="E478" s="3" t="s">
        <v>2</v>
      </c>
      <c r="F478" s="3">
        <v>89</v>
      </c>
      <c r="G478" s="3" t="s">
        <v>588</v>
      </c>
      <c r="H478" s="3" t="s">
        <v>594</v>
      </c>
      <c r="I478" s="3">
        <v>-0.204128</v>
      </c>
      <c r="J478" s="3">
        <v>-7.4726100000000004E-2</v>
      </c>
      <c r="K478" s="3">
        <v>0.33333299999999999</v>
      </c>
    </row>
    <row r="479" spans="1:11">
      <c r="A479" s="2" t="s">
        <v>942</v>
      </c>
      <c r="B479" s="3" t="s">
        <v>0</v>
      </c>
      <c r="C479" s="3" t="s">
        <v>100</v>
      </c>
      <c r="D479" s="3" t="s">
        <v>2</v>
      </c>
      <c r="E479" s="3" t="s">
        <v>3</v>
      </c>
      <c r="F479" s="3">
        <v>61</v>
      </c>
      <c r="G479" s="3" t="s">
        <v>588</v>
      </c>
      <c r="H479" s="3" t="s">
        <v>594</v>
      </c>
      <c r="I479" s="3">
        <v>-0.204128</v>
      </c>
      <c r="J479" s="3">
        <v>-7.4726100000000004E-2</v>
      </c>
      <c r="K479" s="5">
        <v>0.33333299999999999</v>
      </c>
    </row>
    <row r="480" spans="1:11" hidden="1">
      <c r="A480" s="2" t="s">
        <v>943</v>
      </c>
      <c r="B480" s="3" t="s">
        <v>0</v>
      </c>
      <c r="C480" s="3" t="s">
        <v>100</v>
      </c>
      <c r="D480" s="3" t="s">
        <v>2</v>
      </c>
      <c r="E480" s="3" t="s">
        <v>2</v>
      </c>
      <c r="F480" s="3">
        <v>102</v>
      </c>
      <c r="G480" s="3" t="s">
        <v>588</v>
      </c>
      <c r="H480" s="3" t="s">
        <v>594</v>
      </c>
      <c r="I480" s="3">
        <v>-0.204128</v>
      </c>
      <c r="J480" s="3">
        <v>-7.4726100000000004E-2</v>
      </c>
      <c r="K480" s="3">
        <v>0.33333299999999999</v>
      </c>
    </row>
    <row r="481" spans="1:11" hidden="1">
      <c r="A481" s="2" t="s">
        <v>944</v>
      </c>
      <c r="B481" s="3" t="s">
        <v>0</v>
      </c>
      <c r="C481" s="3" t="s">
        <v>15</v>
      </c>
      <c r="D481" s="3" t="s">
        <v>2</v>
      </c>
      <c r="E481" s="3" t="s">
        <v>2</v>
      </c>
      <c r="F481" s="3">
        <v>112</v>
      </c>
      <c r="G481" s="3" t="s">
        <v>588</v>
      </c>
      <c r="H481" s="3" t="s">
        <v>594</v>
      </c>
      <c r="I481" s="3">
        <v>-0.204128</v>
      </c>
      <c r="J481" s="3">
        <v>-7.4726100000000004E-2</v>
      </c>
      <c r="K481" s="3">
        <v>0.33333299999999999</v>
      </c>
    </row>
    <row r="482" spans="1:11" hidden="1">
      <c r="A482" s="2" t="s">
        <v>945</v>
      </c>
      <c r="B482" s="3" t="s">
        <v>0</v>
      </c>
      <c r="C482" s="3" t="s">
        <v>15</v>
      </c>
      <c r="D482" s="3" t="s">
        <v>2</v>
      </c>
      <c r="E482" s="3" t="s">
        <v>2</v>
      </c>
      <c r="F482" s="3">
        <v>89</v>
      </c>
      <c r="G482" s="3" t="s">
        <v>588</v>
      </c>
      <c r="H482" s="3" t="s">
        <v>594</v>
      </c>
      <c r="I482" s="3">
        <v>-0.204128</v>
      </c>
      <c r="J482" s="3">
        <v>-7.4726100000000004E-2</v>
      </c>
      <c r="K482" s="3">
        <v>0.33333299999999999</v>
      </c>
    </row>
    <row r="483" spans="1:11" hidden="1">
      <c r="A483" s="2" t="s">
        <v>946</v>
      </c>
      <c r="B483" s="3" t="s">
        <v>0</v>
      </c>
      <c r="C483" s="3" t="s">
        <v>15</v>
      </c>
      <c r="D483" s="3" t="s">
        <v>2</v>
      </c>
      <c r="E483" s="3" t="s">
        <v>2</v>
      </c>
      <c r="F483" s="3">
        <v>109</v>
      </c>
      <c r="G483" s="3" t="s">
        <v>588</v>
      </c>
      <c r="H483" s="3" t="s">
        <v>594</v>
      </c>
      <c r="I483" s="3">
        <v>-0.204128</v>
      </c>
      <c r="J483" s="3">
        <v>-7.4726100000000004E-2</v>
      </c>
      <c r="K483" s="3">
        <v>0.33333299999999999</v>
      </c>
    </row>
    <row r="484" spans="1:11" hidden="1">
      <c r="A484" s="2" t="s">
        <v>947</v>
      </c>
      <c r="B484" s="3" t="s">
        <v>0</v>
      </c>
      <c r="C484" s="3" t="s">
        <v>15</v>
      </c>
      <c r="D484" s="3" t="s">
        <v>2</v>
      </c>
      <c r="E484" s="3" t="s">
        <v>2</v>
      </c>
      <c r="F484" s="3">
        <v>106</v>
      </c>
      <c r="G484" s="3" t="s">
        <v>588</v>
      </c>
      <c r="H484" s="3" t="s">
        <v>594</v>
      </c>
      <c r="I484" s="3">
        <v>-0.204128</v>
      </c>
      <c r="J484" s="3">
        <v>-7.4726100000000004E-2</v>
      </c>
      <c r="K484" s="3">
        <v>0.33333299999999999</v>
      </c>
    </row>
    <row r="485" spans="1:11" hidden="1">
      <c r="A485" s="2" t="s">
        <v>948</v>
      </c>
      <c r="B485" s="3" t="s">
        <v>0</v>
      </c>
      <c r="C485" s="3" t="s">
        <v>250</v>
      </c>
      <c r="D485" s="3" t="s">
        <v>2</v>
      </c>
      <c r="E485" s="3" t="s">
        <v>2</v>
      </c>
      <c r="F485" s="3">
        <v>311</v>
      </c>
      <c r="G485" s="3" t="s">
        <v>582</v>
      </c>
      <c r="H485" s="3" t="s">
        <v>549</v>
      </c>
      <c r="I485" s="3">
        <v>-0.17811299999999999</v>
      </c>
      <c r="J485" s="3">
        <v>-5.0501900000000002E-2</v>
      </c>
      <c r="K485" s="3">
        <v>1.3333299999999999</v>
      </c>
    </row>
    <row r="486" spans="1:11">
      <c r="A486" s="2" t="s">
        <v>623</v>
      </c>
      <c r="B486" s="3" t="s">
        <v>0</v>
      </c>
      <c r="C486" s="3" t="s">
        <v>305</v>
      </c>
      <c r="D486" s="3" t="s">
        <v>2</v>
      </c>
      <c r="E486" s="3" t="s">
        <v>3</v>
      </c>
      <c r="F486" s="3">
        <v>1257</v>
      </c>
      <c r="G486" s="3" t="s">
        <v>579</v>
      </c>
      <c r="H486" s="3" t="s">
        <v>464</v>
      </c>
      <c r="I486" s="3">
        <v>-4.0090899999999996</v>
      </c>
      <c r="J486" s="3">
        <v>-3.51912</v>
      </c>
      <c r="K486" s="5">
        <v>0.27027000000000001</v>
      </c>
    </row>
    <row r="487" spans="1:11" hidden="1">
      <c r="A487" s="2" t="s">
        <v>951</v>
      </c>
      <c r="B487" s="3" t="s">
        <v>0</v>
      </c>
      <c r="C487" s="3" t="s">
        <v>100</v>
      </c>
      <c r="D487" s="3" t="s">
        <v>2</v>
      </c>
      <c r="E487" s="3" t="s">
        <v>2</v>
      </c>
      <c r="F487" s="3">
        <v>795</v>
      </c>
      <c r="G487" s="3" t="s">
        <v>690</v>
      </c>
      <c r="H487" s="3" t="s">
        <v>682</v>
      </c>
      <c r="I487" s="3">
        <v>-0.17283299999999999</v>
      </c>
      <c r="J487" s="3">
        <v>-4.61144E-2</v>
      </c>
      <c r="K487" s="3">
        <v>0.85185200000000005</v>
      </c>
    </row>
    <row r="488" spans="1:11" hidden="1">
      <c r="A488" s="2" t="s">
        <v>952</v>
      </c>
      <c r="B488" s="3" t="s">
        <v>0</v>
      </c>
      <c r="C488" s="3" t="s">
        <v>15</v>
      </c>
      <c r="D488" s="3" t="s">
        <v>2</v>
      </c>
      <c r="E488" s="3" t="s">
        <v>2</v>
      </c>
      <c r="F488" s="3">
        <v>78</v>
      </c>
      <c r="G488" s="3" t="s">
        <v>642</v>
      </c>
      <c r="H488" s="3" t="s">
        <v>616</v>
      </c>
      <c r="I488" s="3">
        <v>-0.16273699999999999</v>
      </c>
      <c r="J488" s="3">
        <v>-4.3094399999999998E-2</v>
      </c>
      <c r="K488" s="3">
        <v>2</v>
      </c>
    </row>
    <row r="489" spans="1:11">
      <c r="A489" s="2" t="s">
        <v>862</v>
      </c>
      <c r="B489" s="3" t="s">
        <v>0</v>
      </c>
      <c r="C489" s="3" t="s">
        <v>305</v>
      </c>
      <c r="D489" s="3" t="s">
        <v>2</v>
      </c>
      <c r="E489" s="3" t="s">
        <v>3</v>
      </c>
      <c r="F489" s="3">
        <v>168</v>
      </c>
      <c r="G489" s="3" t="s">
        <v>588</v>
      </c>
      <c r="H489" s="3" t="s">
        <v>642</v>
      </c>
      <c r="I489" s="3">
        <v>-0.42599199999999998</v>
      </c>
      <c r="J489" s="3">
        <v>-0.22558600000000001</v>
      </c>
      <c r="K489" s="5">
        <v>0.25</v>
      </c>
    </row>
    <row r="490" spans="1:11" hidden="1">
      <c r="A490" s="2" t="s">
        <v>954</v>
      </c>
      <c r="B490" s="3" t="s">
        <v>0</v>
      </c>
      <c r="C490" s="3" t="s">
        <v>1</v>
      </c>
      <c r="D490" s="3" t="s">
        <v>2</v>
      </c>
      <c r="E490" s="3" t="s">
        <v>283</v>
      </c>
      <c r="F490" s="3">
        <v>119</v>
      </c>
      <c r="G490" s="3" t="s">
        <v>616</v>
      </c>
      <c r="H490" s="3" t="s">
        <v>642</v>
      </c>
      <c r="I490" s="3">
        <v>-0.16273699999999999</v>
      </c>
      <c r="J490" s="3">
        <v>-4.3094399999999998E-2</v>
      </c>
      <c r="K490" s="3">
        <v>0.5</v>
      </c>
    </row>
    <row r="491" spans="1:11" hidden="1">
      <c r="A491" s="2" t="s">
        <v>955</v>
      </c>
      <c r="B491" s="3" t="s">
        <v>0</v>
      </c>
      <c r="C491" s="3" t="s">
        <v>305</v>
      </c>
      <c r="D491" s="3" t="s">
        <v>2</v>
      </c>
      <c r="E491" s="3" t="s">
        <v>2</v>
      </c>
      <c r="F491" s="3">
        <v>119</v>
      </c>
      <c r="G491" s="3" t="s">
        <v>616</v>
      </c>
      <c r="H491" s="3" t="s">
        <v>642</v>
      </c>
      <c r="I491" s="3">
        <v>-0.16273699999999999</v>
      </c>
      <c r="J491" s="3">
        <v>-4.3094399999999998E-2</v>
      </c>
      <c r="K491" s="3">
        <v>0.5</v>
      </c>
    </row>
    <row r="492" spans="1:11" hidden="1">
      <c r="A492" s="2" t="s">
        <v>956</v>
      </c>
      <c r="B492" s="3" t="s">
        <v>0</v>
      </c>
      <c r="C492" s="3" t="s">
        <v>611</v>
      </c>
      <c r="D492" s="3" t="s">
        <v>2</v>
      </c>
      <c r="E492" s="3" t="s">
        <v>2</v>
      </c>
      <c r="F492" s="3">
        <v>111</v>
      </c>
      <c r="G492" s="3" t="s">
        <v>616</v>
      </c>
      <c r="H492" s="3" t="s">
        <v>642</v>
      </c>
      <c r="I492" s="3">
        <v>-0.16273699999999999</v>
      </c>
      <c r="J492" s="3">
        <v>-4.3094399999999998E-2</v>
      </c>
      <c r="K492" s="3">
        <v>0.5</v>
      </c>
    </row>
    <row r="493" spans="1:11" hidden="1">
      <c r="A493" s="2" t="s">
        <v>957</v>
      </c>
      <c r="B493" s="3" t="s">
        <v>0</v>
      </c>
      <c r="C493" s="3" t="s">
        <v>611</v>
      </c>
      <c r="D493" s="3" t="s">
        <v>2</v>
      </c>
      <c r="E493" s="3" t="s">
        <v>2</v>
      </c>
      <c r="F493" s="3">
        <v>115</v>
      </c>
      <c r="G493" s="3" t="s">
        <v>616</v>
      </c>
      <c r="H493" s="3" t="s">
        <v>642</v>
      </c>
      <c r="I493" s="3">
        <v>-0.16273699999999999</v>
      </c>
      <c r="J493" s="3">
        <v>-4.3094399999999998E-2</v>
      </c>
      <c r="K493" s="3">
        <v>0.5</v>
      </c>
    </row>
    <row r="494" spans="1:11" hidden="1">
      <c r="A494" s="2" t="s">
        <v>958</v>
      </c>
      <c r="B494" s="3" t="s">
        <v>0</v>
      </c>
      <c r="C494" s="3" t="s">
        <v>611</v>
      </c>
      <c r="D494" s="3" t="s">
        <v>2</v>
      </c>
      <c r="E494" s="3" t="s">
        <v>2</v>
      </c>
      <c r="F494" s="3">
        <v>116</v>
      </c>
      <c r="G494" s="3" t="s">
        <v>616</v>
      </c>
      <c r="H494" s="3" t="s">
        <v>642</v>
      </c>
      <c r="I494" s="3">
        <v>-0.16273699999999999</v>
      </c>
      <c r="J494" s="3">
        <v>-4.3094399999999998E-2</v>
      </c>
      <c r="K494" s="3">
        <v>0.5</v>
      </c>
    </row>
    <row r="495" spans="1:11" hidden="1">
      <c r="A495" s="2" t="s">
        <v>959</v>
      </c>
      <c r="B495" s="3" t="s">
        <v>0</v>
      </c>
      <c r="C495" s="3" t="s">
        <v>100</v>
      </c>
      <c r="D495" s="3" t="s">
        <v>2</v>
      </c>
      <c r="E495" s="3" t="s">
        <v>2</v>
      </c>
      <c r="F495" s="3">
        <v>112</v>
      </c>
      <c r="G495" s="3" t="s">
        <v>616</v>
      </c>
      <c r="H495" s="3" t="s">
        <v>642</v>
      </c>
      <c r="I495" s="3">
        <v>-0.16273699999999999</v>
      </c>
      <c r="J495" s="3">
        <v>-4.3094399999999998E-2</v>
      </c>
      <c r="K495" s="3">
        <v>0.5</v>
      </c>
    </row>
    <row r="496" spans="1:11" hidden="1">
      <c r="A496" s="2" t="s">
        <v>960</v>
      </c>
      <c r="B496" s="3" t="s">
        <v>0</v>
      </c>
      <c r="C496" s="3" t="s">
        <v>250</v>
      </c>
      <c r="D496" s="3" t="s">
        <v>2</v>
      </c>
      <c r="E496" s="3" t="s">
        <v>2</v>
      </c>
      <c r="F496" s="3">
        <v>370</v>
      </c>
      <c r="G496" s="3" t="s">
        <v>633</v>
      </c>
      <c r="H496" s="3" t="s">
        <v>647</v>
      </c>
      <c r="I496" s="3">
        <v>-0.161164</v>
      </c>
      <c r="J496" s="3">
        <v>-4.2398199999999997E-2</v>
      </c>
      <c r="K496" s="3">
        <v>1.2727299999999999</v>
      </c>
    </row>
    <row r="497" spans="1:11" hidden="1">
      <c r="A497" s="2" t="s">
        <v>961</v>
      </c>
      <c r="B497" s="3" t="s">
        <v>0</v>
      </c>
      <c r="C497" s="3" t="s">
        <v>100</v>
      </c>
      <c r="D497" s="3" t="s">
        <v>2</v>
      </c>
      <c r="E497" s="3" t="s">
        <v>2</v>
      </c>
      <c r="F497" s="3">
        <v>366</v>
      </c>
      <c r="G497" s="3" t="s">
        <v>532</v>
      </c>
      <c r="H497" s="3" t="s">
        <v>582</v>
      </c>
      <c r="I497" s="3">
        <v>-0.154253</v>
      </c>
      <c r="J497" s="3">
        <v>-3.6361699999999997E-2</v>
      </c>
      <c r="K497" s="3">
        <v>1.25</v>
      </c>
    </row>
    <row r="498" spans="1:11" hidden="1">
      <c r="A498" s="2" t="s">
        <v>962</v>
      </c>
      <c r="B498" s="3" t="s">
        <v>0</v>
      </c>
      <c r="C498" s="3" t="s">
        <v>15</v>
      </c>
      <c r="D498" s="3" t="s">
        <v>2</v>
      </c>
      <c r="E498" s="3" t="s">
        <v>2</v>
      </c>
      <c r="F498" s="3">
        <v>115</v>
      </c>
      <c r="G498" s="3" t="s">
        <v>636</v>
      </c>
      <c r="H498" s="3" t="s">
        <v>594</v>
      </c>
      <c r="I498" s="3">
        <v>-0.138737</v>
      </c>
      <c r="J498" s="3">
        <v>-2.5193E-2</v>
      </c>
      <c r="K498" s="3">
        <v>1.6666700000000001</v>
      </c>
    </row>
    <row r="499" spans="1:11" hidden="1">
      <c r="A499" s="2" t="s">
        <v>963</v>
      </c>
      <c r="B499" s="3" t="s">
        <v>0</v>
      </c>
      <c r="C499" s="3" t="s">
        <v>15</v>
      </c>
      <c r="D499" s="3" t="s">
        <v>2</v>
      </c>
      <c r="E499" s="3" t="s">
        <v>2</v>
      </c>
      <c r="F499" s="3">
        <v>122</v>
      </c>
      <c r="G499" s="3" t="s">
        <v>636</v>
      </c>
      <c r="H499" s="3" t="s">
        <v>594</v>
      </c>
      <c r="I499" s="3">
        <v>-0.138737</v>
      </c>
      <c r="J499" s="3">
        <v>-2.5193E-2</v>
      </c>
      <c r="K499" s="3">
        <v>1.6666700000000001</v>
      </c>
    </row>
    <row r="500" spans="1:11" hidden="1">
      <c r="A500" s="2" t="s">
        <v>964</v>
      </c>
      <c r="B500" s="3" t="s">
        <v>0</v>
      </c>
      <c r="C500" s="3" t="s">
        <v>611</v>
      </c>
      <c r="D500" s="3" t="s">
        <v>2</v>
      </c>
      <c r="E500" s="3" t="s">
        <v>2</v>
      </c>
      <c r="F500" s="3">
        <v>154</v>
      </c>
      <c r="G500" s="3" t="s">
        <v>594</v>
      </c>
      <c r="H500" s="3" t="s">
        <v>636</v>
      </c>
      <c r="I500" s="3">
        <v>-0.138737</v>
      </c>
      <c r="J500" s="3">
        <v>-2.5193E-2</v>
      </c>
      <c r="K500" s="3">
        <v>0.6</v>
      </c>
    </row>
    <row r="501" spans="1:11" hidden="1">
      <c r="A501" s="2" t="s">
        <v>965</v>
      </c>
      <c r="B501" s="3" t="s">
        <v>0</v>
      </c>
      <c r="C501" s="3" t="s">
        <v>100</v>
      </c>
      <c r="D501" s="3" t="s">
        <v>2</v>
      </c>
      <c r="E501" s="3" t="s">
        <v>2</v>
      </c>
      <c r="F501" s="3">
        <v>179</v>
      </c>
      <c r="G501" s="3" t="s">
        <v>594</v>
      </c>
      <c r="H501" s="3" t="s">
        <v>636</v>
      </c>
      <c r="I501" s="3">
        <v>-0.138737</v>
      </c>
      <c r="J501" s="3">
        <v>-2.5193E-2</v>
      </c>
      <c r="K501" s="3">
        <v>0.6</v>
      </c>
    </row>
    <row r="502" spans="1:11" hidden="1">
      <c r="A502" s="2" t="s">
        <v>966</v>
      </c>
      <c r="B502" s="3" t="s">
        <v>0</v>
      </c>
      <c r="C502" s="3" t="s">
        <v>15</v>
      </c>
      <c r="D502" s="3" t="s">
        <v>2</v>
      </c>
      <c r="E502" s="3" t="s">
        <v>2</v>
      </c>
      <c r="F502" s="3">
        <v>170</v>
      </c>
      <c r="G502" s="3" t="s">
        <v>594</v>
      </c>
      <c r="H502" s="3" t="s">
        <v>636</v>
      </c>
      <c r="I502" s="3">
        <v>-0.138737</v>
      </c>
      <c r="J502" s="3">
        <v>-2.5193E-2</v>
      </c>
      <c r="K502" s="3">
        <v>0.6</v>
      </c>
    </row>
    <row r="503" spans="1:11" hidden="1">
      <c r="A503" s="2" t="s">
        <v>967</v>
      </c>
      <c r="B503" s="3" t="s">
        <v>0</v>
      </c>
      <c r="C503" s="3" t="s">
        <v>15</v>
      </c>
      <c r="D503" s="3" t="s">
        <v>2</v>
      </c>
      <c r="E503" s="3" t="s">
        <v>2</v>
      </c>
      <c r="F503" s="3">
        <v>1155</v>
      </c>
      <c r="G503" s="3" t="s">
        <v>736</v>
      </c>
      <c r="H503" s="3" t="s">
        <v>468</v>
      </c>
      <c r="I503" s="3">
        <v>-0.13617000000000001</v>
      </c>
      <c r="J503" s="3">
        <v>-2.3490400000000002E-2</v>
      </c>
      <c r="K503" s="3">
        <v>0.9</v>
      </c>
    </row>
    <row r="504" spans="1:11" hidden="1">
      <c r="A504" s="2" t="s">
        <v>968</v>
      </c>
      <c r="B504" s="3" t="s">
        <v>0</v>
      </c>
      <c r="C504" s="3" t="s">
        <v>305</v>
      </c>
      <c r="D504" s="3" t="s">
        <v>2</v>
      </c>
      <c r="E504" s="3" t="s">
        <v>2</v>
      </c>
      <c r="F504" s="3">
        <v>206</v>
      </c>
      <c r="G504" s="3" t="s">
        <v>642</v>
      </c>
      <c r="H504" s="3" t="s">
        <v>716</v>
      </c>
      <c r="I504" s="3">
        <v>-0.122694</v>
      </c>
      <c r="J504" s="3">
        <v>-1.2596700000000001E-2</v>
      </c>
      <c r="K504" s="3">
        <v>0.66666700000000001</v>
      </c>
    </row>
    <row r="505" spans="1:11" hidden="1">
      <c r="A505" s="2" t="s">
        <v>969</v>
      </c>
      <c r="B505" s="3" t="s">
        <v>0</v>
      </c>
      <c r="C505" s="3" t="s">
        <v>611</v>
      </c>
      <c r="D505" s="3" t="s">
        <v>2</v>
      </c>
      <c r="E505" s="3" t="s">
        <v>2</v>
      </c>
      <c r="F505" s="3">
        <v>189</v>
      </c>
      <c r="G505" s="3" t="s">
        <v>642</v>
      </c>
      <c r="H505" s="3" t="s">
        <v>716</v>
      </c>
      <c r="I505" s="3">
        <v>-0.122694</v>
      </c>
      <c r="J505" s="3">
        <v>-1.2596700000000001E-2</v>
      </c>
      <c r="K505" s="3">
        <v>0.66666700000000001</v>
      </c>
    </row>
    <row r="506" spans="1:11" hidden="1">
      <c r="A506" s="2" t="s">
        <v>970</v>
      </c>
      <c r="B506" s="3" t="s">
        <v>0</v>
      </c>
      <c r="C506" s="3" t="s">
        <v>305</v>
      </c>
      <c r="D506" s="3" t="s">
        <v>2</v>
      </c>
      <c r="E506" s="3" t="s">
        <v>2</v>
      </c>
      <c r="F506" s="3">
        <v>232</v>
      </c>
      <c r="G506" s="3" t="s">
        <v>642</v>
      </c>
      <c r="H506" s="3" t="s">
        <v>716</v>
      </c>
      <c r="I506" s="3">
        <v>-0.122694</v>
      </c>
      <c r="J506" s="3">
        <v>-1.2596700000000001E-2</v>
      </c>
      <c r="K506" s="3">
        <v>0.66666700000000001</v>
      </c>
    </row>
    <row r="507" spans="1:11">
      <c r="A507" s="2" t="s">
        <v>865</v>
      </c>
      <c r="B507" s="3" t="s">
        <v>0</v>
      </c>
      <c r="C507" s="3" t="s">
        <v>250</v>
      </c>
      <c r="D507" s="3" t="s">
        <v>2</v>
      </c>
      <c r="E507" s="3" t="s">
        <v>3</v>
      </c>
      <c r="F507" s="3">
        <v>95</v>
      </c>
      <c r="G507" s="3" t="s">
        <v>588</v>
      </c>
      <c r="H507" s="3" t="s">
        <v>642</v>
      </c>
      <c r="I507" s="3">
        <v>-0.42599199999999998</v>
      </c>
      <c r="J507" s="3">
        <v>-0.22558600000000001</v>
      </c>
      <c r="K507" s="5">
        <v>0.25</v>
      </c>
    </row>
    <row r="508" spans="1:11" hidden="1">
      <c r="A508" s="2" t="s">
        <v>972</v>
      </c>
      <c r="B508" s="3" t="s">
        <v>0</v>
      </c>
      <c r="C508" s="3" t="s">
        <v>305</v>
      </c>
      <c r="D508" s="3" t="s">
        <v>2</v>
      </c>
      <c r="E508" s="3" t="s">
        <v>2</v>
      </c>
      <c r="F508" s="3">
        <v>258</v>
      </c>
      <c r="G508" s="3" t="s">
        <v>636</v>
      </c>
      <c r="H508" s="3" t="s">
        <v>660</v>
      </c>
      <c r="I508" s="3">
        <v>-0.111039</v>
      </c>
      <c r="J508" s="3">
        <v>-5.2124600000000004E-3</v>
      </c>
      <c r="K508" s="3">
        <v>0.71428599999999998</v>
      </c>
    </row>
    <row r="509" spans="1:11" hidden="1">
      <c r="A509" s="2" t="s">
        <v>973</v>
      </c>
      <c r="B509" s="3" t="s">
        <v>0</v>
      </c>
      <c r="C509" s="3" t="s">
        <v>305</v>
      </c>
      <c r="D509" s="3" t="s">
        <v>2</v>
      </c>
      <c r="E509" s="3" t="s">
        <v>2</v>
      </c>
      <c r="F509" s="3">
        <v>279</v>
      </c>
      <c r="G509" s="3" t="s">
        <v>636</v>
      </c>
      <c r="H509" s="3" t="s">
        <v>660</v>
      </c>
      <c r="I509" s="3">
        <v>-0.111039</v>
      </c>
      <c r="J509" s="3">
        <v>-5.2124600000000004E-3</v>
      </c>
      <c r="K509" s="3">
        <v>0.71428599999999998</v>
      </c>
    </row>
    <row r="510" spans="1:11" hidden="1">
      <c r="A510" s="2" t="s">
        <v>974</v>
      </c>
      <c r="B510" s="3" t="s">
        <v>0</v>
      </c>
      <c r="C510" s="3" t="s">
        <v>250</v>
      </c>
      <c r="D510" s="3" t="s">
        <v>2</v>
      </c>
      <c r="E510" s="3" t="s">
        <v>2</v>
      </c>
      <c r="F510" s="3">
        <v>233</v>
      </c>
      <c r="G510" s="3" t="s">
        <v>636</v>
      </c>
      <c r="H510" s="3" t="s">
        <v>660</v>
      </c>
      <c r="I510" s="3">
        <v>-0.111039</v>
      </c>
      <c r="J510" s="3">
        <v>-5.2124600000000004E-3</v>
      </c>
      <c r="K510" s="3">
        <v>0.71428599999999998</v>
      </c>
    </row>
    <row r="511" spans="1:11" hidden="1">
      <c r="A511" s="2" t="s">
        <v>975</v>
      </c>
      <c r="B511" s="3" t="s">
        <v>0</v>
      </c>
      <c r="C511" s="3" t="s">
        <v>305</v>
      </c>
      <c r="D511" s="3" t="s">
        <v>2</v>
      </c>
      <c r="E511" s="3" t="s">
        <v>2</v>
      </c>
      <c r="F511" s="3">
        <v>261</v>
      </c>
      <c r="G511" s="3" t="s">
        <v>636</v>
      </c>
      <c r="H511" s="3" t="s">
        <v>660</v>
      </c>
      <c r="I511" s="3">
        <v>-0.111039</v>
      </c>
      <c r="J511" s="3">
        <v>-5.2124600000000004E-3</v>
      </c>
      <c r="K511" s="3">
        <v>0.71428599999999998</v>
      </c>
    </row>
    <row r="512" spans="1:11">
      <c r="A512" s="2" t="s">
        <v>531</v>
      </c>
      <c r="B512" s="3" t="s">
        <v>0</v>
      </c>
      <c r="C512" s="3" t="s">
        <v>305</v>
      </c>
      <c r="D512" s="3" t="s">
        <v>2</v>
      </c>
      <c r="E512" s="3" t="s">
        <v>3</v>
      </c>
      <c r="F512" s="3">
        <v>2688</v>
      </c>
      <c r="G512" s="3" t="s">
        <v>532</v>
      </c>
      <c r="H512" s="3" t="s">
        <v>533</v>
      </c>
      <c r="I512" s="3">
        <v>-8.72255</v>
      </c>
      <c r="J512" s="3">
        <v>-8.15381</v>
      </c>
      <c r="K512" s="5">
        <v>0.217391</v>
      </c>
    </row>
    <row r="513" spans="1:11" hidden="1">
      <c r="A513" s="2" t="s">
        <v>977</v>
      </c>
      <c r="B513" s="3" t="s">
        <v>0</v>
      </c>
      <c r="C513" s="3" t="s">
        <v>15</v>
      </c>
      <c r="D513" s="3" t="s">
        <v>2</v>
      </c>
      <c r="E513" s="3" t="s">
        <v>2</v>
      </c>
      <c r="F513" s="3">
        <v>198</v>
      </c>
      <c r="G513" s="3" t="s">
        <v>654</v>
      </c>
      <c r="H513" s="3" t="s">
        <v>716</v>
      </c>
      <c r="I513" s="3">
        <v>-0.10209600000000001</v>
      </c>
      <c r="J513" s="3">
        <v>0</v>
      </c>
      <c r="K513" s="3">
        <v>1.3333299999999999</v>
      </c>
    </row>
    <row r="514" spans="1:11" hidden="1">
      <c r="A514" s="2" t="s">
        <v>978</v>
      </c>
      <c r="B514" s="3" t="s">
        <v>0</v>
      </c>
      <c r="C514" s="3" t="s">
        <v>1</v>
      </c>
      <c r="D514" s="3" t="s">
        <v>2</v>
      </c>
      <c r="E514" s="3" t="s">
        <v>283</v>
      </c>
      <c r="F514" s="3">
        <v>262</v>
      </c>
      <c r="G514" s="3" t="s">
        <v>549</v>
      </c>
      <c r="H514" s="3" t="s">
        <v>660</v>
      </c>
      <c r="I514" s="3">
        <v>-9.4963000000000006E-2</v>
      </c>
      <c r="J514" s="3">
        <v>0</v>
      </c>
      <c r="K514" s="3">
        <v>1.2857099999999999</v>
      </c>
    </row>
    <row r="515" spans="1:11" hidden="1">
      <c r="A515" s="2" t="s">
        <v>979</v>
      </c>
      <c r="B515" s="3" t="s">
        <v>0</v>
      </c>
      <c r="C515" s="3" t="s">
        <v>250</v>
      </c>
      <c r="D515" s="3" t="s">
        <v>2</v>
      </c>
      <c r="E515" s="3" t="s">
        <v>2</v>
      </c>
      <c r="F515" s="3">
        <v>297</v>
      </c>
      <c r="G515" s="3" t="s">
        <v>660</v>
      </c>
      <c r="H515" s="3" t="s">
        <v>549</v>
      </c>
      <c r="I515" s="3">
        <v>-9.4963000000000006E-2</v>
      </c>
      <c r="J515" s="3">
        <v>0</v>
      </c>
      <c r="K515" s="3">
        <v>0.77777799999999997</v>
      </c>
    </row>
    <row r="516" spans="1:11" hidden="1">
      <c r="A516" s="2" t="s">
        <v>980</v>
      </c>
      <c r="B516" s="3" t="s">
        <v>0</v>
      </c>
      <c r="C516" s="3" t="s">
        <v>100</v>
      </c>
      <c r="D516" s="3" t="s">
        <v>2</v>
      </c>
      <c r="E516" s="3" t="s">
        <v>2</v>
      </c>
      <c r="F516" s="3">
        <v>1457</v>
      </c>
      <c r="G516" s="3" t="s">
        <v>571</v>
      </c>
      <c r="H516" s="3" t="s">
        <v>981</v>
      </c>
      <c r="I516" s="3">
        <v>-8.5110099999999994E-2</v>
      </c>
      <c r="J516" s="3">
        <v>0</v>
      </c>
      <c r="K516" s="3">
        <v>0.92682900000000001</v>
      </c>
    </row>
    <row r="517" spans="1:11">
      <c r="A517" s="2" t="s">
        <v>635</v>
      </c>
      <c r="B517" s="3" t="s">
        <v>0</v>
      </c>
      <c r="C517" s="3" t="s">
        <v>260</v>
      </c>
      <c r="D517" s="3" t="s">
        <v>2</v>
      </c>
      <c r="E517" s="3" t="s">
        <v>3</v>
      </c>
      <c r="F517" s="3">
        <v>943</v>
      </c>
      <c r="G517" s="3" t="s">
        <v>636</v>
      </c>
      <c r="H517" s="3" t="s">
        <v>637</v>
      </c>
      <c r="I517" s="3">
        <v>-3.4895700000000001</v>
      </c>
      <c r="J517" s="3">
        <v>-3.0097800000000001</v>
      </c>
      <c r="K517" s="5">
        <v>0.2</v>
      </c>
    </row>
    <row r="518" spans="1:11" hidden="1">
      <c r="A518" s="2" t="s">
        <v>983</v>
      </c>
      <c r="B518" s="3" t="s">
        <v>0</v>
      </c>
      <c r="C518" s="3" t="s">
        <v>611</v>
      </c>
      <c r="D518" s="3" t="s">
        <v>2</v>
      </c>
      <c r="E518" s="3" t="s">
        <v>2</v>
      </c>
      <c r="F518" s="3">
        <v>408</v>
      </c>
      <c r="G518" s="3" t="s">
        <v>633</v>
      </c>
      <c r="H518" s="3" t="s">
        <v>582</v>
      </c>
      <c r="I518" s="3">
        <v>-7.3149900000000004E-2</v>
      </c>
      <c r="J518" s="3">
        <v>0</v>
      </c>
      <c r="K518" s="3">
        <v>1.1666700000000001</v>
      </c>
    </row>
    <row r="519" spans="1:11" hidden="1">
      <c r="A519" s="2" t="s">
        <v>984</v>
      </c>
      <c r="B519" s="3" t="s">
        <v>0</v>
      </c>
      <c r="C519" s="3" t="s">
        <v>100</v>
      </c>
      <c r="D519" s="3" t="s">
        <v>2</v>
      </c>
      <c r="E519" s="3" t="s">
        <v>152</v>
      </c>
      <c r="F519" s="3">
        <v>560</v>
      </c>
      <c r="G519" s="3" t="s">
        <v>532</v>
      </c>
      <c r="H519" s="3" t="s">
        <v>675</v>
      </c>
      <c r="I519" s="3">
        <v>-7.0315000000000003E-2</v>
      </c>
      <c r="J519" s="3">
        <v>0</v>
      </c>
      <c r="K519" s="3">
        <v>1.15385</v>
      </c>
    </row>
    <row r="520" spans="1:11" hidden="1">
      <c r="A520" s="2" t="s">
        <v>985</v>
      </c>
      <c r="B520" s="3" t="s">
        <v>0</v>
      </c>
      <c r="C520" s="3" t="s">
        <v>15</v>
      </c>
      <c r="D520" s="3" t="s">
        <v>2</v>
      </c>
      <c r="E520" s="3" t="s">
        <v>2</v>
      </c>
      <c r="F520" s="3">
        <v>824</v>
      </c>
      <c r="G520" s="3" t="s">
        <v>687</v>
      </c>
      <c r="H520" s="3" t="s">
        <v>595</v>
      </c>
      <c r="I520" s="3">
        <v>-5.1743400000000002E-2</v>
      </c>
      <c r="J520" s="3">
        <v>0</v>
      </c>
      <c r="K520" s="3">
        <v>0.92307700000000004</v>
      </c>
    </row>
    <row r="521" spans="1:11" hidden="1">
      <c r="A521" s="2" t="s">
        <v>986</v>
      </c>
      <c r="B521" s="3" t="s">
        <v>0</v>
      </c>
      <c r="C521" s="3" t="s">
        <v>100</v>
      </c>
      <c r="D521" s="3" t="s">
        <v>2</v>
      </c>
      <c r="E521" s="3" t="s">
        <v>2</v>
      </c>
      <c r="F521" s="3">
        <v>4340</v>
      </c>
      <c r="G521" s="3" t="s">
        <v>987</v>
      </c>
      <c r="H521" s="3" t="s">
        <v>527</v>
      </c>
      <c r="I521" s="3">
        <v>-4.5310400000000001E-2</v>
      </c>
      <c r="J521" s="3">
        <v>0</v>
      </c>
      <c r="K521" s="3">
        <v>0.97709900000000005</v>
      </c>
    </row>
    <row r="522" spans="1:11" hidden="1">
      <c r="A522" s="2" t="s">
        <v>988</v>
      </c>
      <c r="B522" s="3" t="s">
        <v>0</v>
      </c>
      <c r="C522" s="3" t="s">
        <v>15</v>
      </c>
      <c r="D522" s="3" t="s">
        <v>2</v>
      </c>
      <c r="E522" s="3" t="s">
        <v>2</v>
      </c>
      <c r="F522" s="3">
        <v>43</v>
      </c>
      <c r="G522" s="3" t="s">
        <v>616</v>
      </c>
      <c r="H522" s="3" t="s">
        <v>588</v>
      </c>
      <c r="I522" s="3">
        <v>0</v>
      </c>
      <c r="J522" s="3">
        <v>0</v>
      </c>
      <c r="K522" s="3">
        <v>2</v>
      </c>
    </row>
    <row r="523" spans="1:11" hidden="1">
      <c r="A523" s="2" t="s">
        <v>989</v>
      </c>
      <c r="B523" s="3" t="s">
        <v>0</v>
      </c>
      <c r="C523" s="3" t="s">
        <v>15</v>
      </c>
      <c r="D523" s="3" t="s">
        <v>2</v>
      </c>
      <c r="E523" s="3" t="s">
        <v>2</v>
      </c>
      <c r="F523" s="3">
        <v>37</v>
      </c>
      <c r="G523" s="3" t="s">
        <v>616</v>
      </c>
      <c r="H523" s="3" t="s">
        <v>588</v>
      </c>
      <c r="I523" s="3">
        <v>0</v>
      </c>
      <c r="J523" s="3">
        <v>0</v>
      </c>
      <c r="K523" s="3">
        <v>2</v>
      </c>
    </row>
    <row r="524" spans="1:11" hidden="1">
      <c r="A524" s="2" t="s">
        <v>990</v>
      </c>
      <c r="B524" s="3" t="s">
        <v>0</v>
      </c>
      <c r="C524" s="3" t="s">
        <v>15</v>
      </c>
      <c r="D524" s="3" t="s">
        <v>2</v>
      </c>
      <c r="E524" s="3" t="s">
        <v>2</v>
      </c>
      <c r="F524" s="3">
        <v>42</v>
      </c>
      <c r="G524" s="3" t="s">
        <v>616</v>
      </c>
      <c r="H524" s="3" t="s">
        <v>588</v>
      </c>
      <c r="I524" s="3">
        <v>0</v>
      </c>
      <c r="J524" s="3">
        <v>0</v>
      </c>
      <c r="K524" s="3">
        <v>2</v>
      </c>
    </row>
    <row r="525" spans="1:11" hidden="1">
      <c r="A525" s="2" t="s">
        <v>991</v>
      </c>
      <c r="B525" s="3" t="s">
        <v>0</v>
      </c>
      <c r="C525" s="3" t="s">
        <v>15</v>
      </c>
      <c r="D525" s="3" t="s">
        <v>2</v>
      </c>
      <c r="E525" s="3" t="s">
        <v>2</v>
      </c>
      <c r="F525" s="3">
        <v>66</v>
      </c>
      <c r="G525" s="3" t="s">
        <v>594</v>
      </c>
      <c r="H525" s="3" t="s">
        <v>616</v>
      </c>
      <c r="I525" s="3">
        <v>0</v>
      </c>
      <c r="J525" s="3">
        <v>0</v>
      </c>
      <c r="K525" s="3">
        <v>1.5</v>
      </c>
    </row>
    <row r="526" spans="1:11" hidden="1">
      <c r="A526" s="2" t="s">
        <v>992</v>
      </c>
      <c r="B526" s="3" t="s">
        <v>0</v>
      </c>
      <c r="C526" s="3" t="s">
        <v>100</v>
      </c>
      <c r="D526" s="3" t="s">
        <v>2</v>
      </c>
      <c r="E526" s="3" t="s">
        <v>2</v>
      </c>
      <c r="F526" s="3">
        <v>123</v>
      </c>
      <c r="G526" s="3" t="s">
        <v>636</v>
      </c>
      <c r="H526" s="3" t="s">
        <v>642</v>
      </c>
      <c r="I526" s="3">
        <v>0</v>
      </c>
      <c r="J526" s="3">
        <v>0</v>
      </c>
      <c r="K526" s="3">
        <v>1.25</v>
      </c>
    </row>
    <row r="527" spans="1:11" hidden="1">
      <c r="A527" s="2" t="s">
        <v>993</v>
      </c>
      <c r="B527" s="3" t="s">
        <v>0</v>
      </c>
      <c r="C527" s="3" t="s">
        <v>100</v>
      </c>
      <c r="D527" s="3" t="s">
        <v>2</v>
      </c>
      <c r="E527" s="3" t="s">
        <v>2</v>
      </c>
      <c r="F527" s="3">
        <v>159</v>
      </c>
      <c r="G527" s="3" t="s">
        <v>660</v>
      </c>
      <c r="H527" s="3" t="s">
        <v>716</v>
      </c>
      <c r="I527" s="3">
        <v>0</v>
      </c>
      <c r="J527" s="3">
        <v>0</v>
      </c>
      <c r="K527" s="3">
        <v>1.1666700000000001</v>
      </c>
    </row>
    <row r="528" spans="1:11" hidden="1">
      <c r="A528" s="2" t="s">
        <v>994</v>
      </c>
      <c r="B528" s="3" t="s">
        <v>0</v>
      </c>
      <c r="C528" s="3" t="s">
        <v>15</v>
      </c>
      <c r="D528" s="3" t="s">
        <v>2</v>
      </c>
      <c r="E528" s="3" t="s">
        <v>2</v>
      </c>
      <c r="F528" s="3">
        <v>203</v>
      </c>
      <c r="G528" s="3" t="s">
        <v>660</v>
      </c>
      <c r="H528" s="3" t="s">
        <v>716</v>
      </c>
      <c r="I528" s="3">
        <v>0</v>
      </c>
      <c r="J528" s="3">
        <v>0</v>
      </c>
      <c r="K528" s="3">
        <v>1.1666700000000001</v>
      </c>
    </row>
    <row r="529" spans="1:11" hidden="1">
      <c r="A529" s="2" t="s">
        <v>995</v>
      </c>
      <c r="B529" s="3" t="s">
        <v>0</v>
      </c>
      <c r="C529" s="3" t="s">
        <v>15</v>
      </c>
      <c r="D529" s="3" t="s">
        <v>2</v>
      </c>
      <c r="E529" s="3" t="s">
        <v>2</v>
      </c>
      <c r="F529" s="3">
        <v>986</v>
      </c>
      <c r="G529" s="3" t="s">
        <v>519</v>
      </c>
      <c r="H529" s="3" t="s">
        <v>655</v>
      </c>
      <c r="I529" s="3">
        <v>0</v>
      </c>
      <c r="J529" s="3">
        <v>0</v>
      </c>
      <c r="K529" s="3">
        <v>1.0357099999999999</v>
      </c>
    </row>
    <row r="530" spans="1:11" hidden="1">
      <c r="A530" s="2" t="s">
        <v>996</v>
      </c>
      <c r="B530" s="3" t="s">
        <v>0</v>
      </c>
      <c r="C530" s="3" t="s">
        <v>100</v>
      </c>
      <c r="D530" s="3" t="s">
        <v>2</v>
      </c>
      <c r="E530" s="3" t="s">
        <v>2</v>
      </c>
      <c r="F530" s="3">
        <v>4045</v>
      </c>
      <c r="G530" s="3" t="s">
        <v>711</v>
      </c>
      <c r="H530" s="3" t="s">
        <v>997</v>
      </c>
      <c r="I530" s="3">
        <v>0</v>
      </c>
      <c r="J530" s="3">
        <v>0</v>
      </c>
      <c r="K530" s="3">
        <v>1.0085500000000001</v>
      </c>
    </row>
    <row r="531" spans="1:11">
      <c r="A531" s="2" t="s">
        <v>705</v>
      </c>
      <c r="B531" s="3" t="s">
        <v>0</v>
      </c>
      <c r="C531" s="3" t="s">
        <v>305</v>
      </c>
      <c r="D531" s="3" t="s">
        <v>2</v>
      </c>
      <c r="E531" s="3" t="s">
        <v>3</v>
      </c>
      <c r="F531" s="3">
        <v>409</v>
      </c>
      <c r="G531" s="3" t="s">
        <v>588</v>
      </c>
      <c r="H531" s="3" t="s">
        <v>549</v>
      </c>
      <c r="I531" s="3">
        <v>-1.6680699999999999</v>
      </c>
      <c r="J531" s="3">
        <v>-1.2770699999999999</v>
      </c>
      <c r="K531" s="5">
        <v>0.111111</v>
      </c>
    </row>
    <row r="532" spans="1:11">
      <c r="A532" s="2" t="s">
        <v>706</v>
      </c>
      <c r="B532" s="3" t="s">
        <v>0</v>
      </c>
      <c r="C532" s="3" t="s">
        <v>260</v>
      </c>
      <c r="D532" s="3" t="s">
        <v>2</v>
      </c>
      <c r="E532" s="3" t="s">
        <v>3</v>
      </c>
      <c r="F532" s="3">
        <v>496</v>
      </c>
      <c r="G532" s="3" t="s">
        <v>588</v>
      </c>
      <c r="H532" s="3" t="s">
        <v>549</v>
      </c>
      <c r="I532" s="3">
        <v>-1.6680699999999999</v>
      </c>
      <c r="J532" s="3">
        <v>-1.2770699999999999</v>
      </c>
      <c r="K532" s="5">
        <v>0.111111</v>
      </c>
    </row>
    <row r="533" spans="1:11">
      <c r="A533" s="2" t="s">
        <v>615</v>
      </c>
      <c r="B533" s="3" t="s">
        <v>0</v>
      </c>
      <c r="C533" s="3" t="s">
        <v>260</v>
      </c>
      <c r="D533" s="3" t="s">
        <v>2</v>
      </c>
      <c r="E533" s="3" t="s">
        <v>3</v>
      </c>
      <c r="F533" s="3">
        <v>1181</v>
      </c>
      <c r="G533" s="3" t="s">
        <v>616</v>
      </c>
      <c r="H533" s="3" t="s">
        <v>589</v>
      </c>
      <c r="I533" s="3">
        <v>-4.1813700000000003</v>
      </c>
      <c r="J533" s="3">
        <v>-3.68519</v>
      </c>
      <c r="K533" s="5">
        <v>9.5238100000000006E-2</v>
      </c>
    </row>
    <row r="534" spans="1:11" hidden="1">
      <c r="A534" s="2" t="s">
        <v>1001</v>
      </c>
      <c r="B534" s="3" t="s">
        <v>0</v>
      </c>
      <c r="C534" s="3" t="s">
        <v>466</v>
      </c>
      <c r="D534" s="3" t="s">
        <v>2</v>
      </c>
      <c r="E534" s="3" t="s">
        <v>292</v>
      </c>
      <c r="F534" s="3">
        <v>234</v>
      </c>
      <c r="G534" s="3" t="s">
        <v>660</v>
      </c>
      <c r="H534" s="3" t="s">
        <v>660</v>
      </c>
      <c r="I534" s="3">
        <v>0</v>
      </c>
      <c r="J534" s="3">
        <v>0</v>
      </c>
      <c r="K534" s="3">
        <v>1</v>
      </c>
    </row>
    <row r="535" spans="1:11" hidden="1">
      <c r="A535" s="2" t="s">
        <v>1002</v>
      </c>
      <c r="B535" s="3" t="s">
        <v>0</v>
      </c>
      <c r="C535" s="3" t="s">
        <v>15</v>
      </c>
      <c r="D535" s="3" t="s">
        <v>2</v>
      </c>
      <c r="E535" s="3" t="s">
        <v>2</v>
      </c>
      <c r="F535" s="3">
        <v>159</v>
      </c>
      <c r="G535" s="3" t="s">
        <v>716</v>
      </c>
      <c r="H535" s="3" t="s">
        <v>716</v>
      </c>
      <c r="I535" s="3">
        <v>0</v>
      </c>
      <c r="J535" s="3">
        <v>0</v>
      </c>
      <c r="K535" s="3">
        <v>1</v>
      </c>
    </row>
    <row r="536" spans="1:11" hidden="1">
      <c r="A536" s="2" t="s">
        <v>1003</v>
      </c>
      <c r="B536" s="3" t="s">
        <v>0</v>
      </c>
      <c r="C536" s="3" t="s">
        <v>611</v>
      </c>
      <c r="D536" s="3" t="s">
        <v>2</v>
      </c>
      <c r="E536" s="3" t="s">
        <v>2</v>
      </c>
      <c r="F536" s="3">
        <v>145</v>
      </c>
      <c r="G536" s="3" t="s">
        <v>636</v>
      </c>
      <c r="H536" s="3" t="s">
        <v>636</v>
      </c>
      <c r="I536" s="3">
        <v>0</v>
      </c>
      <c r="J536" s="3">
        <v>0</v>
      </c>
      <c r="K536" s="3">
        <v>1</v>
      </c>
    </row>
    <row r="537" spans="1:11" hidden="1">
      <c r="A537" s="2" t="s">
        <v>1004</v>
      </c>
      <c r="B537" s="3" t="s">
        <v>0</v>
      </c>
      <c r="C537" s="3" t="s">
        <v>611</v>
      </c>
      <c r="D537" s="3" t="s">
        <v>2</v>
      </c>
      <c r="E537" s="3" t="s">
        <v>2</v>
      </c>
      <c r="F537" s="3">
        <v>125</v>
      </c>
      <c r="G537" s="3" t="s">
        <v>642</v>
      </c>
      <c r="H537" s="3" t="s">
        <v>642</v>
      </c>
      <c r="I537" s="3">
        <v>0</v>
      </c>
      <c r="J537" s="3">
        <v>0</v>
      </c>
      <c r="K537" s="3">
        <v>1</v>
      </c>
    </row>
    <row r="538" spans="1:11" hidden="1">
      <c r="A538" s="2" t="s">
        <v>1005</v>
      </c>
      <c r="B538" s="3" t="s">
        <v>0</v>
      </c>
      <c r="C538" s="3" t="s">
        <v>100</v>
      </c>
      <c r="D538" s="3" t="s">
        <v>2</v>
      </c>
      <c r="E538" s="3" t="s">
        <v>2</v>
      </c>
      <c r="F538" s="3">
        <v>124</v>
      </c>
      <c r="G538" s="3" t="s">
        <v>636</v>
      </c>
      <c r="H538" s="3" t="s">
        <v>636</v>
      </c>
      <c r="I538" s="3">
        <v>0</v>
      </c>
      <c r="J538" s="3">
        <v>0</v>
      </c>
      <c r="K538" s="3">
        <v>1</v>
      </c>
    </row>
    <row r="539" spans="1:11" hidden="1">
      <c r="A539" s="2" t="s">
        <v>1006</v>
      </c>
      <c r="B539" s="3" t="s">
        <v>0</v>
      </c>
      <c r="C539" s="3" t="s">
        <v>305</v>
      </c>
      <c r="D539" s="3" t="s">
        <v>2</v>
      </c>
      <c r="E539" s="3" t="s">
        <v>2</v>
      </c>
      <c r="F539" s="3">
        <v>333</v>
      </c>
      <c r="G539" s="3" t="s">
        <v>549</v>
      </c>
      <c r="H539" s="3" t="s">
        <v>549</v>
      </c>
      <c r="I539" s="3">
        <v>0</v>
      </c>
      <c r="J539" s="3">
        <v>0</v>
      </c>
      <c r="K539" s="3">
        <v>1</v>
      </c>
    </row>
    <row r="540" spans="1:11" hidden="1">
      <c r="A540" s="2" t="s">
        <v>1007</v>
      </c>
      <c r="B540" s="3" t="s">
        <v>0</v>
      </c>
      <c r="C540" s="3" t="s">
        <v>100</v>
      </c>
      <c r="D540" s="3" t="s">
        <v>2</v>
      </c>
      <c r="E540" s="3" t="s">
        <v>2</v>
      </c>
      <c r="F540" s="3">
        <v>35</v>
      </c>
      <c r="G540" s="3" t="s">
        <v>588</v>
      </c>
      <c r="H540" s="3" t="s">
        <v>588</v>
      </c>
      <c r="I540" s="3">
        <v>0</v>
      </c>
      <c r="J540" s="3">
        <v>0</v>
      </c>
      <c r="K540" s="3">
        <v>1</v>
      </c>
    </row>
    <row r="541" spans="1:11" hidden="1">
      <c r="A541" s="2" t="s">
        <v>1008</v>
      </c>
      <c r="B541" s="3" t="s">
        <v>0</v>
      </c>
      <c r="C541" s="3" t="s">
        <v>100</v>
      </c>
      <c r="D541" s="3" t="s">
        <v>2</v>
      </c>
      <c r="E541" s="3" t="s">
        <v>2</v>
      </c>
      <c r="F541" s="3">
        <v>141</v>
      </c>
      <c r="G541" s="3" t="s">
        <v>642</v>
      </c>
      <c r="H541" s="3" t="s">
        <v>642</v>
      </c>
      <c r="I541" s="3">
        <v>0</v>
      </c>
      <c r="J541" s="3">
        <v>0</v>
      </c>
      <c r="K541" s="3">
        <v>1</v>
      </c>
    </row>
    <row r="542" spans="1:11" hidden="1">
      <c r="A542" s="2" t="s">
        <v>1009</v>
      </c>
      <c r="B542" s="3" t="s">
        <v>0</v>
      </c>
      <c r="C542" s="3" t="s">
        <v>15</v>
      </c>
      <c r="D542" s="3" t="s">
        <v>2</v>
      </c>
      <c r="E542" s="3" t="s">
        <v>2</v>
      </c>
      <c r="F542" s="3">
        <v>55</v>
      </c>
      <c r="G542" s="3" t="s">
        <v>588</v>
      </c>
      <c r="H542" s="3" t="s">
        <v>588</v>
      </c>
      <c r="I542" s="3">
        <v>0</v>
      </c>
      <c r="J542" s="3">
        <v>0</v>
      </c>
      <c r="K542" s="3">
        <v>1</v>
      </c>
    </row>
    <row r="543" spans="1:11" hidden="1">
      <c r="A543" s="2" t="s">
        <v>1010</v>
      </c>
      <c r="B543" s="3" t="s">
        <v>0</v>
      </c>
      <c r="C543" s="3" t="s">
        <v>15</v>
      </c>
      <c r="D543" s="3" t="s">
        <v>2</v>
      </c>
      <c r="E543" s="3" t="s">
        <v>2</v>
      </c>
      <c r="F543" s="3">
        <v>54</v>
      </c>
      <c r="G543" s="3" t="s">
        <v>588</v>
      </c>
      <c r="H543" s="3" t="s">
        <v>588</v>
      </c>
      <c r="I543" s="3">
        <v>0</v>
      </c>
      <c r="J543" s="3">
        <v>0</v>
      </c>
      <c r="K543" s="3">
        <v>1</v>
      </c>
    </row>
    <row r="544" spans="1:11" hidden="1">
      <c r="A544" s="2" t="s">
        <v>1011</v>
      </c>
      <c r="B544" s="3" t="s">
        <v>0</v>
      </c>
      <c r="C544" s="3" t="s">
        <v>15</v>
      </c>
      <c r="D544" s="3" t="s">
        <v>2</v>
      </c>
      <c r="E544" s="3" t="s">
        <v>2</v>
      </c>
      <c r="F544" s="3">
        <v>119</v>
      </c>
      <c r="G544" s="3" t="s">
        <v>594</v>
      </c>
      <c r="H544" s="3" t="s">
        <v>594</v>
      </c>
      <c r="I544" s="3">
        <v>0</v>
      </c>
      <c r="J544" s="3">
        <v>0</v>
      </c>
      <c r="K544" s="3">
        <v>1</v>
      </c>
    </row>
    <row r="545" spans="1:11" hidden="1">
      <c r="A545" s="2" t="s">
        <v>1012</v>
      </c>
      <c r="B545" s="3" t="s">
        <v>0</v>
      </c>
      <c r="C545" s="3" t="s">
        <v>15</v>
      </c>
      <c r="D545" s="3" t="s">
        <v>2</v>
      </c>
      <c r="E545" s="3" t="s">
        <v>2</v>
      </c>
      <c r="F545" s="3">
        <v>107</v>
      </c>
      <c r="G545" s="3" t="s">
        <v>616</v>
      </c>
      <c r="H545" s="3" t="s">
        <v>616</v>
      </c>
      <c r="I545" s="3">
        <v>0</v>
      </c>
      <c r="J545" s="3">
        <v>0</v>
      </c>
      <c r="K545" s="3">
        <v>1</v>
      </c>
    </row>
    <row r="546" spans="1:11" hidden="1">
      <c r="A546" s="2" t="s">
        <v>1013</v>
      </c>
      <c r="B546" s="3" t="s">
        <v>0</v>
      </c>
      <c r="C546" s="3" t="s">
        <v>15</v>
      </c>
      <c r="D546" s="3" t="s">
        <v>2</v>
      </c>
      <c r="E546" s="3" t="s">
        <v>2</v>
      </c>
      <c r="F546" s="3">
        <v>74</v>
      </c>
      <c r="G546" s="3" t="s">
        <v>594</v>
      </c>
      <c r="H546" s="3" t="s">
        <v>594</v>
      </c>
      <c r="I546" s="3">
        <v>0</v>
      </c>
      <c r="J546" s="3">
        <v>0</v>
      </c>
      <c r="K546" s="3">
        <v>1</v>
      </c>
    </row>
    <row r="547" spans="1:11" hidden="1">
      <c r="A547" s="2" t="s">
        <v>1014</v>
      </c>
      <c r="B547" s="3" t="s">
        <v>0</v>
      </c>
      <c r="C547" s="3" t="s">
        <v>15</v>
      </c>
      <c r="D547" s="3" t="s">
        <v>2</v>
      </c>
      <c r="E547" s="3" t="s">
        <v>2</v>
      </c>
      <c r="F547" s="3">
        <v>452</v>
      </c>
      <c r="G547" s="3" t="s">
        <v>675</v>
      </c>
      <c r="H547" s="3" t="s">
        <v>633</v>
      </c>
      <c r="I547" s="3">
        <v>0</v>
      </c>
      <c r="J547" s="3">
        <v>0</v>
      </c>
      <c r="K547" s="3">
        <v>0.92857100000000004</v>
      </c>
    </row>
    <row r="548" spans="1:11" hidden="1">
      <c r="A548" s="2" t="s">
        <v>1015</v>
      </c>
      <c r="B548" s="3" t="s">
        <v>0</v>
      </c>
      <c r="C548" s="3" t="s">
        <v>250</v>
      </c>
      <c r="D548" s="3" t="s">
        <v>2</v>
      </c>
      <c r="E548" s="3" t="s">
        <v>2</v>
      </c>
      <c r="F548" s="3">
        <v>183</v>
      </c>
      <c r="G548" s="3" t="s">
        <v>636</v>
      </c>
      <c r="H548" s="3" t="s">
        <v>716</v>
      </c>
      <c r="I548" s="3">
        <v>0</v>
      </c>
      <c r="J548" s="3">
        <v>0</v>
      </c>
      <c r="K548" s="3">
        <v>0.83333299999999999</v>
      </c>
    </row>
    <row r="549" spans="1:11" hidden="1">
      <c r="A549" s="2" t="s">
        <v>1016</v>
      </c>
      <c r="B549" s="3" t="s">
        <v>0</v>
      </c>
      <c r="C549" s="3" t="s">
        <v>100</v>
      </c>
      <c r="D549" s="3" t="s">
        <v>2</v>
      </c>
      <c r="E549" s="3" t="s">
        <v>2</v>
      </c>
      <c r="F549" s="3">
        <v>192</v>
      </c>
      <c r="G549" s="3" t="s">
        <v>636</v>
      </c>
      <c r="H549" s="3" t="s">
        <v>716</v>
      </c>
      <c r="I549" s="3">
        <v>0</v>
      </c>
      <c r="J549" s="3">
        <v>0</v>
      </c>
      <c r="K549" s="3">
        <v>0.83333299999999999</v>
      </c>
    </row>
    <row r="550" spans="1:11" hidden="1">
      <c r="A550" s="2" t="s">
        <v>1017</v>
      </c>
      <c r="B550" s="3" t="s">
        <v>0</v>
      </c>
      <c r="C550" s="3" t="s">
        <v>611</v>
      </c>
      <c r="D550" s="3" t="s">
        <v>2</v>
      </c>
      <c r="E550" s="3" t="s">
        <v>2</v>
      </c>
      <c r="F550" s="3">
        <v>142</v>
      </c>
      <c r="G550" s="3" t="s">
        <v>642</v>
      </c>
      <c r="H550" s="3" t="s">
        <v>636</v>
      </c>
      <c r="I550" s="3">
        <v>0</v>
      </c>
      <c r="J550" s="3">
        <v>0</v>
      </c>
      <c r="K550" s="3">
        <v>0.8</v>
      </c>
    </row>
    <row r="551" spans="1:11" hidden="1">
      <c r="A551" s="2" t="s">
        <v>1018</v>
      </c>
      <c r="B551" s="3" t="s">
        <v>0</v>
      </c>
      <c r="C551" s="3" t="s">
        <v>100</v>
      </c>
      <c r="D551" s="3" t="s">
        <v>2</v>
      </c>
      <c r="E551" s="3" t="s">
        <v>2</v>
      </c>
      <c r="F551" s="3">
        <v>129</v>
      </c>
      <c r="G551" s="3" t="s">
        <v>642</v>
      </c>
      <c r="H551" s="3" t="s">
        <v>636</v>
      </c>
      <c r="I551" s="3">
        <v>0</v>
      </c>
      <c r="J551" s="3">
        <v>0</v>
      </c>
      <c r="K551" s="3">
        <v>0.8</v>
      </c>
    </row>
    <row r="552" spans="1:11" hidden="1">
      <c r="A552" s="2" t="s">
        <v>1019</v>
      </c>
      <c r="B552" s="3" t="s">
        <v>0</v>
      </c>
      <c r="C552" s="3" t="s">
        <v>15</v>
      </c>
      <c r="D552" s="3" t="s">
        <v>2</v>
      </c>
      <c r="E552" s="3" t="s">
        <v>2</v>
      </c>
      <c r="F552" s="3">
        <v>184</v>
      </c>
      <c r="G552" s="3" t="s">
        <v>642</v>
      </c>
      <c r="H552" s="3" t="s">
        <v>636</v>
      </c>
      <c r="I552" s="3">
        <v>0</v>
      </c>
      <c r="J552" s="3">
        <v>0</v>
      </c>
      <c r="K552" s="3">
        <v>0.8</v>
      </c>
    </row>
    <row r="553" spans="1:11" hidden="1">
      <c r="A553" s="2" t="s">
        <v>1020</v>
      </c>
      <c r="B553" s="3" t="s">
        <v>0</v>
      </c>
      <c r="C553" s="3" t="s">
        <v>611</v>
      </c>
      <c r="D553" s="3" t="s">
        <v>2</v>
      </c>
      <c r="E553" s="3" t="s">
        <v>2</v>
      </c>
      <c r="F553" s="3">
        <v>107</v>
      </c>
      <c r="G553" s="3" t="s">
        <v>594</v>
      </c>
      <c r="H553" s="3" t="s">
        <v>642</v>
      </c>
      <c r="I553" s="3">
        <v>0</v>
      </c>
      <c r="J553" s="3">
        <v>0</v>
      </c>
      <c r="K553" s="3">
        <v>0.75</v>
      </c>
    </row>
    <row r="554" spans="1:11" hidden="1">
      <c r="A554" s="2" t="s">
        <v>1021</v>
      </c>
      <c r="B554" s="3" t="s">
        <v>0</v>
      </c>
      <c r="C554" s="3" t="s">
        <v>611</v>
      </c>
      <c r="D554" s="3" t="s">
        <v>2</v>
      </c>
      <c r="E554" s="3" t="s">
        <v>2</v>
      </c>
      <c r="F554" s="3">
        <v>112</v>
      </c>
      <c r="G554" s="3" t="s">
        <v>594</v>
      </c>
      <c r="H554" s="3" t="s">
        <v>642</v>
      </c>
      <c r="I554" s="3">
        <v>0</v>
      </c>
      <c r="J554" s="3">
        <v>0</v>
      </c>
      <c r="K554" s="3">
        <v>0.75</v>
      </c>
    </row>
    <row r="555" spans="1:11" hidden="1">
      <c r="A555" s="2" t="s">
        <v>1022</v>
      </c>
      <c r="B555" s="3" t="s">
        <v>0</v>
      </c>
      <c r="C555" s="3" t="s">
        <v>611</v>
      </c>
      <c r="D555" s="3" t="s">
        <v>2</v>
      </c>
      <c r="E555" s="3" t="s">
        <v>2</v>
      </c>
      <c r="F555" s="3">
        <v>106</v>
      </c>
      <c r="G555" s="3" t="s">
        <v>616</v>
      </c>
      <c r="H555" s="3" t="s">
        <v>594</v>
      </c>
      <c r="I555" s="3">
        <v>0</v>
      </c>
      <c r="J555" s="3">
        <v>0</v>
      </c>
      <c r="K555" s="3">
        <v>0.66666700000000001</v>
      </c>
    </row>
    <row r="556" spans="1:11" hidden="1">
      <c r="A556" s="2" t="s">
        <v>1023</v>
      </c>
      <c r="B556" s="3" t="s">
        <v>0</v>
      </c>
      <c r="C556" s="3" t="s">
        <v>15</v>
      </c>
      <c r="D556" s="3" t="s">
        <v>2</v>
      </c>
      <c r="E556" s="3" t="s">
        <v>2</v>
      </c>
      <c r="F556" s="3">
        <v>111</v>
      </c>
      <c r="G556" s="3" t="s">
        <v>616</v>
      </c>
      <c r="H556" s="3" t="s">
        <v>594</v>
      </c>
      <c r="I556" s="3">
        <v>0</v>
      </c>
      <c r="J556" s="3">
        <v>0</v>
      </c>
      <c r="K556" s="3">
        <v>0.66666700000000001</v>
      </c>
    </row>
    <row r="557" spans="1:11" hidden="1">
      <c r="A557" s="2" t="s">
        <v>1024</v>
      </c>
      <c r="B557" s="3" t="s">
        <v>0</v>
      </c>
      <c r="C557" s="3" t="s">
        <v>611</v>
      </c>
      <c r="D557" s="3" t="s">
        <v>2</v>
      </c>
      <c r="E557" s="3" t="s">
        <v>2</v>
      </c>
      <c r="F557" s="3">
        <v>74</v>
      </c>
      <c r="G557" s="3" t="s">
        <v>588</v>
      </c>
      <c r="H557" s="3" t="s">
        <v>616</v>
      </c>
      <c r="I557" s="3">
        <v>0</v>
      </c>
      <c r="J557" s="3">
        <v>0</v>
      </c>
      <c r="K557" s="3">
        <v>0.5</v>
      </c>
    </row>
    <row r="558" spans="1:11" hidden="1">
      <c r="A558" s="2" t="s">
        <v>1025</v>
      </c>
      <c r="B558" s="3" t="s">
        <v>0</v>
      </c>
      <c r="C558" s="3" t="s">
        <v>100</v>
      </c>
      <c r="D558" s="3" t="s">
        <v>2</v>
      </c>
      <c r="E558" s="3" t="s">
        <v>2</v>
      </c>
      <c r="F558" s="3">
        <v>50</v>
      </c>
      <c r="G558" s="3" t="s">
        <v>588</v>
      </c>
      <c r="H558" s="3" t="s">
        <v>616</v>
      </c>
      <c r="I558" s="3">
        <v>0</v>
      </c>
      <c r="J558" s="3">
        <v>0</v>
      </c>
      <c r="K558" s="3">
        <v>0.5</v>
      </c>
    </row>
    <row r="559" spans="1:11" hidden="1">
      <c r="A559" s="2" t="s">
        <v>1026</v>
      </c>
      <c r="B559" s="3" t="s">
        <v>0</v>
      </c>
      <c r="C559" s="3" t="s">
        <v>250</v>
      </c>
      <c r="D559" s="3" t="s">
        <v>2</v>
      </c>
      <c r="E559" s="3" t="s">
        <v>2</v>
      </c>
      <c r="F559" s="3">
        <v>62</v>
      </c>
      <c r="G559" s="3" t="s">
        <v>588</v>
      </c>
      <c r="H559" s="3" t="s">
        <v>616</v>
      </c>
      <c r="I559" s="3">
        <v>0</v>
      </c>
      <c r="J559" s="3">
        <v>0</v>
      </c>
      <c r="K559" s="3">
        <v>0.5</v>
      </c>
    </row>
    <row r="560" spans="1:11" hidden="1">
      <c r="A560" s="2" t="s">
        <v>1027</v>
      </c>
      <c r="B560" s="3" t="s">
        <v>0</v>
      </c>
      <c r="C560" s="3" t="s">
        <v>15</v>
      </c>
      <c r="D560" s="3" t="s">
        <v>2</v>
      </c>
      <c r="E560" s="3" t="s">
        <v>2</v>
      </c>
      <c r="F560" s="3">
        <v>86</v>
      </c>
      <c r="G560" s="3" t="s">
        <v>588</v>
      </c>
      <c r="H560" s="3" t="s">
        <v>616</v>
      </c>
      <c r="I560" s="3">
        <v>0</v>
      </c>
      <c r="J560" s="3">
        <v>0</v>
      </c>
      <c r="K560" s="3">
        <v>0.5</v>
      </c>
    </row>
    <row r="561" spans="1:11" hidden="1">
      <c r="A561" s="2" t="s">
        <v>1028</v>
      </c>
      <c r="B561" s="3" t="s">
        <v>0</v>
      </c>
      <c r="C561" s="3" t="s">
        <v>15</v>
      </c>
      <c r="D561" s="3" t="s">
        <v>2</v>
      </c>
      <c r="E561" s="3" t="s">
        <v>2</v>
      </c>
      <c r="F561" s="3">
        <v>88</v>
      </c>
      <c r="G561" s="3" t="s">
        <v>588</v>
      </c>
      <c r="H561" s="3" t="s">
        <v>616</v>
      </c>
      <c r="I561" s="3">
        <v>0</v>
      </c>
      <c r="J561" s="3">
        <v>0</v>
      </c>
      <c r="K561" s="3">
        <v>0.5</v>
      </c>
    </row>
    <row r="562" spans="1:11" hidden="1">
      <c r="A562" s="2" t="s">
        <v>1029</v>
      </c>
      <c r="B562" s="3" t="s">
        <v>0</v>
      </c>
      <c r="C562" s="3" t="s">
        <v>15</v>
      </c>
      <c r="D562" s="3" t="s">
        <v>2</v>
      </c>
      <c r="E562" s="3" t="s">
        <v>2</v>
      </c>
      <c r="F562" s="3">
        <v>65</v>
      </c>
      <c r="G562" s="3" t="s">
        <v>588</v>
      </c>
      <c r="H562" s="3" t="s">
        <v>616</v>
      </c>
      <c r="I562" s="3">
        <v>0</v>
      </c>
      <c r="J562" s="3">
        <v>0</v>
      </c>
      <c r="K562" s="3">
        <v>0.5</v>
      </c>
    </row>
    <row r="563" spans="1:11" hidden="1">
      <c r="A563" s="2" t="s">
        <v>1030</v>
      </c>
      <c r="B563" s="3" t="s">
        <v>0</v>
      </c>
      <c r="C563" s="3" t="s">
        <v>15</v>
      </c>
      <c r="D563" s="3" t="s">
        <v>2</v>
      </c>
      <c r="E563" s="3" t="s">
        <v>2</v>
      </c>
      <c r="F563" s="3">
        <v>80</v>
      </c>
      <c r="G563" s="3" t="s">
        <v>588</v>
      </c>
      <c r="H563" s="3" t="s">
        <v>616</v>
      </c>
      <c r="I563" s="3">
        <v>0</v>
      </c>
      <c r="J563" s="3">
        <v>0</v>
      </c>
      <c r="K563" s="3">
        <v>0.5</v>
      </c>
    </row>
    <row r="564" spans="1:11" hidden="1">
      <c r="A564" s="2" t="s">
        <v>1031</v>
      </c>
      <c r="B564" s="3" t="s">
        <v>0</v>
      </c>
      <c r="C564" s="3" t="s">
        <v>15</v>
      </c>
      <c r="D564" s="3" t="s">
        <v>2</v>
      </c>
      <c r="E564" s="3" t="s">
        <v>2</v>
      </c>
      <c r="F564" s="3">
        <v>72</v>
      </c>
      <c r="G564" s="3" t="s">
        <v>588</v>
      </c>
      <c r="H564" s="3" t="s">
        <v>616</v>
      </c>
      <c r="I564" s="3">
        <v>0</v>
      </c>
      <c r="J564" s="3">
        <v>0</v>
      </c>
      <c r="K564" s="3">
        <v>0.5</v>
      </c>
    </row>
    <row r="565" spans="1:11">
      <c r="A565" s="2" t="s">
        <v>644</v>
      </c>
      <c r="B565" s="3" t="s">
        <v>0</v>
      </c>
      <c r="C565" s="3" t="s">
        <v>260</v>
      </c>
      <c r="D565" s="3" t="s">
        <v>2</v>
      </c>
      <c r="E565" s="3" t="s">
        <v>3</v>
      </c>
      <c r="F565" s="3">
        <v>655</v>
      </c>
      <c r="G565" s="3" t="s">
        <v>588</v>
      </c>
      <c r="H565" s="3" t="s">
        <v>633</v>
      </c>
      <c r="I565" s="3">
        <v>-3.01084</v>
      </c>
      <c r="J565" s="3">
        <v>-2.5466799999999998</v>
      </c>
      <c r="K565" s="5">
        <v>7.1428599999999995E-2</v>
      </c>
    </row>
    <row r="566" spans="1:11">
      <c r="A566" s="2" t="s">
        <v>638</v>
      </c>
      <c r="B566" s="3" t="s">
        <v>0</v>
      </c>
      <c r="C566" s="3" t="s">
        <v>100</v>
      </c>
      <c r="D566" s="3" t="s">
        <v>2</v>
      </c>
      <c r="E566" s="3" t="s">
        <v>3</v>
      </c>
      <c r="F566" s="3">
        <v>723</v>
      </c>
      <c r="G566" s="3" t="s">
        <v>588</v>
      </c>
      <c r="H566" s="3" t="s">
        <v>532</v>
      </c>
      <c r="I566" s="3">
        <v>-3.2856299999999998</v>
      </c>
      <c r="J566" s="3">
        <v>-2.8078400000000001</v>
      </c>
      <c r="K566" s="5">
        <v>6.6666699999999995E-2</v>
      </c>
    </row>
    <row r="567" spans="1:11">
      <c r="A567" s="2" t="s">
        <v>587</v>
      </c>
      <c r="B567" s="3" t="s">
        <v>0</v>
      </c>
      <c r="C567" s="3" t="s">
        <v>100</v>
      </c>
      <c r="D567" s="3" t="s">
        <v>2</v>
      </c>
      <c r="E567" s="3" t="s">
        <v>3</v>
      </c>
      <c r="F567" s="3">
        <v>987</v>
      </c>
      <c r="G567" s="3" t="s">
        <v>588</v>
      </c>
      <c r="H567" s="3" t="s">
        <v>589</v>
      </c>
      <c r="I567" s="3">
        <v>-4.96122</v>
      </c>
      <c r="J567" s="3">
        <v>-4.4436400000000003</v>
      </c>
      <c r="K567" s="5">
        <v>4.7619000000000002E-2</v>
      </c>
    </row>
    <row r="568" spans="1:11" hidden="1">
      <c r="A568" s="2" t="s">
        <v>1036</v>
      </c>
      <c r="B568" s="3" t="s">
        <v>0</v>
      </c>
      <c r="C568" s="3" t="s">
        <v>260</v>
      </c>
      <c r="D568" s="3" t="s">
        <v>2</v>
      </c>
      <c r="E568" s="3" t="s">
        <v>86</v>
      </c>
      <c r="F568" s="3">
        <v>16</v>
      </c>
      <c r="G568" s="3" t="s">
        <v>598</v>
      </c>
      <c r="H568" s="3" t="s">
        <v>598</v>
      </c>
      <c r="I568" s="3">
        <v>0</v>
      </c>
      <c r="J568" s="3">
        <v>0</v>
      </c>
      <c r="K568" s="3" t="s">
        <v>1034</v>
      </c>
    </row>
    <row r="569" spans="1:11" hidden="1">
      <c r="A569" s="2" t="s">
        <v>1037</v>
      </c>
      <c r="B569" s="3" t="s">
        <v>0</v>
      </c>
      <c r="C569" s="3" t="s">
        <v>305</v>
      </c>
      <c r="D569" s="3" t="s">
        <v>2</v>
      </c>
      <c r="E569" s="3" t="s">
        <v>86</v>
      </c>
      <c r="F569" s="3">
        <v>4</v>
      </c>
      <c r="G569" s="3" t="s">
        <v>598</v>
      </c>
      <c r="H569" s="3" t="s">
        <v>598</v>
      </c>
      <c r="I569" s="3">
        <v>0</v>
      </c>
      <c r="J569" s="3">
        <v>0</v>
      </c>
      <c r="K569" s="3" t="s">
        <v>1034</v>
      </c>
    </row>
    <row r="570" spans="1:11" hidden="1">
      <c r="A570" s="2" t="s">
        <v>1038</v>
      </c>
      <c r="B570" s="3" t="s">
        <v>0</v>
      </c>
      <c r="C570" s="3" t="s">
        <v>100</v>
      </c>
      <c r="D570" s="3" t="s">
        <v>2</v>
      </c>
      <c r="E570" s="3" t="s">
        <v>2</v>
      </c>
      <c r="F570" s="3">
        <v>20</v>
      </c>
      <c r="G570" s="3" t="s">
        <v>598</v>
      </c>
      <c r="H570" s="3" t="s">
        <v>588</v>
      </c>
      <c r="I570" s="3">
        <v>0</v>
      </c>
      <c r="J570" s="3">
        <v>0</v>
      </c>
      <c r="K570" s="3">
        <v>0</v>
      </c>
    </row>
    <row r="571" spans="1:11" hidden="1">
      <c r="A571" s="2" t="s">
        <v>1039</v>
      </c>
      <c r="B571" s="3" t="s">
        <v>0</v>
      </c>
      <c r="C571" s="3" t="s">
        <v>15</v>
      </c>
      <c r="D571" s="3" t="s">
        <v>2</v>
      </c>
      <c r="E571" s="3" t="s">
        <v>2</v>
      </c>
      <c r="F571" s="3">
        <v>6</v>
      </c>
      <c r="G571" s="3" t="s">
        <v>588</v>
      </c>
      <c r="H571" s="3" t="s">
        <v>598</v>
      </c>
      <c r="I571" s="3">
        <v>0</v>
      </c>
      <c r="J571" s="3">
        <v>0</v>
      </c>
      <c r="K571" s="3" t="s">
        <v>1034</v>
      </c>
    </row>
    <row r="572" spans="1:11" hidden="1">
      <c r="A572" s="2" t="s">
        <v>1040</v>
      </c>
      <c r="B572" s="3" t="s">
        <v>0</v>
      </c>
      <c r="C572" s="3" t="s">
        <v>260</v>
      </c>
      <c r="D572" s="3" t="s">
        <v>2</v>
      </c>
      <c r="E572" s="3" t="s">
        <v>2</v>
      </c>
      <c r="F572" s="3">
        <v>20</v>
      </c>
      <c r="G572" s="3" t="s">
        <v>588</v>
      </c>
      <c r="H572" s="3" t="s">
        <v>598</v>
      </c>
      <c r="I572" s="3">
        <v>0</v>
      </c>
      <c r="J572" s="3">
        <v>0</v>
      </c>
      <c r="K572" s="3" t="s">
        <v>1034</v>
      </c>
    </row>
    <row r="573" spans="1:11" hidden="1">
      <c r="A573" s="2" t="s">
        <v>1041</v>
      </c>
      <c r="B573" s="3" t="s">
        <v>0</v>
      </c>
      <c r="C573" s="3" t="s">
        <v>305</v>
      </c>
      <c r="D573" s="3" t="s">
        <v>2</v>
      </c>
      <c r="E573" s="3" t="s">
        <v>2</v>
      </c>
      <c r="F573" s="3">
        <v>5</v>
      </c>
      <c r="G573" s="3" t="s">
        <v>598</v>
      </c>
      <c r="H573" s="3" t="s">
        <v>598</v>
      </c>
      <c r="I573" s="3">
        <v>0</v>
      </c>
      <c r="J573" s="3">
        <v>0</v>
      </c>
      <c r="K573" s="3" t="s">
        <v>1034</v>
      </c>
    </row>
    <row r="574" spans="1:11">
      <c r="A574" s="2" t="s">
        <v>715</v>
      </c>
      <c r="B574" s="3" t="s">
        <v>0</v>
      </c>
      <c r="C574" s="3" t="s">
        <v>305</v>
      </c>
      <c r="D574" s="3" t="s">
        <v>2</v>
      </c>
      <c r="E574" s="3" t="s">
        <v>3</v>
      </c>
      <c r="F574" s="3">
        <v>415</v>
      </c>
      <c r="G574" s="3" t="s">
        <v>598</v>
      </c>
      <c r="H574" s="3" t="s">
        <v>716</v>
      </c>
      <c r="I574" s="3">
        <v>-1.50525</v>
      </c>
      <c r="J574" s="3">
        <v>-1.1303399999999999</v>
      </c>
      <c r="K574" s="3">
        <v>0</v>
      </c>
    </row>
    <row r="575" spans="1:11">
      <c r="A575" s="2" t="s">
        <v>817</v>
      </c>
      <c r="B575" s="3" t="s">
        <v>0</v>
      </c>
      <c r="C575" s="3" t="s">
        <v>250</v>
      </c>
      <c r="D575" s="3" t="s">
        <v>2</v>
      </c>
      <c r="E575" s="3" t="s">
        <v>3</v>
      </c>
      <c r="F575" s="3">
        <v>71</v>
      </c>
      <c r="G575" s="3" t="s">
        <v>598</v>
      </c>
      <c r="H575" s="3" t="s">
        <v>594</v>
      </c>
      <c r="I575" s="3">
        <v>-0.60208099999999998</v>
      </c>
      <c r="J575" s="3">
        <v>-0.37666500000000003</v>
      </c>
      <c r="K575" s="3">
        <v>0</v>
      </c>
    </row>
    <row r="576" spans="1:11">
      <c r="A576" s="2" t="s">
        <v>818</v>
      </c>
      <c r="B576" s="3" t="s">
        <v>0</v>
      </c>
      <c r="C576" s="3" t="s">
        <v>250</v>
      </c>
      <c r="D576" s="3" t="s">
        <v>2</v>
      </c>
      <c r="E576" s="3" t="s">
        <v>3</v>
      </c>
      <c r="F576" s="3">
        <v>66</v>
      </c>
      <c r="G576" s="3" t="s">
        <v>598</v>
      </c>
      <c r="H576" s="3" t="s">
        <v>594</v>
      </c>
      <c r="I576" s="3">
        <v>-0.60208099999999998</v>
      </c>
      <c r="J576" s="3">
        <v>-0.37666500000000003</v>
      </c>
      <c r="K576" s="3">
        <v>0</v>
      </c>
    </row>
    <row r="577" spans="1:11">
      <c r="A577" s="2" t="s">
        <v>885</v>
      </c>
      <c r="B577" s="3" t="s">
        <v>0</v>
      </c>
      <c r="C577" s="3" t="s">
        <v>305</v>
      </c>
      <c r="D577" s="3" t="s">
        <v>2</v>
      </c>
      <c r="E577" s="3" t="s">
        <v>3</v>
      </c>
      <c r="F577" s="3">
        <v>53</v>
      </c>
      <c r="G577" s="3" t="s">
        <v>598</v>
      </c>
      <c r="H577" s="3" t="s">
        <v>616</v>
      </c>
      <c r="I577" s="3">
        <v>-0.301037</v>
      </c>
      <c r="J577" s="3">
        <v>-0.15143100000000001</v>
      </c>
      <c r="K577" s="3">
        <v>0</v>
      </c>
    </row>
    <row r="578" spans="1:11">
      <c r="A578" s="2" t="s">
        <v>893</v>
      </c>
      <c r="B578" s="3" t="s">
        <v>0</v>
      </c>
      <c r="C578" s="3" t="s">
        <v>100</v>
      </c>
      <c r="D578" s="3" t="s">
        <v>2</v>
      </c>
      <c r="E578" s="3" t="s">
        <v>3</v>
      </c>
      <c r="F578" s="3">
        <v>47</v>
      </c>
      <c r="G578" s="3" t="s">
        <v>598</v>
      </c>
      <c r="H578" s="3" t="s">
        <v>616</v>
      </c>
      <c r="I578" s="3">
        <v>-0.301037</v>
      </c>
      <c r="J578" s="3">
        <v>-0.15143100000000001</v>
      </c>
      <c r="K578" s="3">
        <v>0</v>
      </c>
    </row>
    <row r="579" spans="1:11">
      <c r="A579" s="2" t="s">
        <v>894</v>
      </c>
      <c r="B579" s="3" t="s">
        <v>0</v>
      </c>
      <c r="C579" s="3" t="s">
        <v>250</v>
      </c>
      <c r="D579" s="3" t="s">
        <v>2</v>
      </c>
      <c r="E579" s="3" t="s">
        <v>3</v>
      </c>
      <c r="F579" s="3">
        <v>58</v>
      </c>
      <c r="G579" s="3" t="s">
        <v>598</v>
      </c>
      <c r="H579" s="3" t="s">
        <v>616</v>
      </c>
      <c r="I579" s="3">
        <v>-0.301037</v>
      </c>
      <c r="J579" s="3">
        <v>-0.15143100000000001</v>
      </c>
      <c r="K579" s="3">
        <v>0</v>
      </c>
    </row>
    <row r="580" spans="1:11">
      <c r="A580" s="2" t="s">
        <v>1032</v>
      </c>
      <c r="B580" s="3" t="s">
        <v>0</v>
      </c>
      <c r="C580" s="3" t="s">
        <v>260</v>
      </c>
      <c r="D580" s="3" t="s">
        <v>2</v>
      </c>
      <c r="E580" s="3" t="s">
        <v>3</v>
      </c>
      <c r="F580" s="3">
        <v>45</v>
      </c>
      <c r="G580" s="3" t="s">
        <v>598</v>
      </c>
      <c r="H580" s="3" t="s">
        <v>588</v>
      </c>
      <c r="I580" s="3">
        <v>0</v>
      </c>
      <c r="J580" s="3">
        <v>0</v>
      </c>
      <c r="K580" s="3">
        <v>0</v>
      </c>
    </row>
    <row r="581" spans="1:11" hidden="1">
      <c r="A581" s="2" t="s">
        <v>1049</v>
      </c>
      <c r="B581" s="3" t="s">
        <v>0</v>
      </c>
      <c r="C581" s="3" t="s">
        <v>611</v>
      </c>
      <c r="D581" s="3" t="s">
        <v>2</v>
      </c>
      <c r="E581" s="3" t="s">
        <v>575</v>
      </c>
      <c r="F581" s="3">
        <v>18</v>
      </c>
      <c r="G581" s="3" t="s">
        <v>598</v>
      </c>
      <c r="H581" s="3" t="s">
        <v>588</v>
      </c>
      <c r="I581" s="3">
        <v>0</v>
      </c>
      <c r="J581" s="3">
        <v>0</v>
      </c>
      <c r="K581" s="3">
        <v>0</v>
      </c>
    </row>
    <row r="582" spans="1:11" hidden="1">
      <c r="A582" s="2" t="s">
        <v>1050</v>
      </c>
      <c r="B582" s="3" t="s">
        <v>0</v>
      </c>
      <c r="C582" s="3" t="s">
        <v>611</v>
      </c>
      <c r="D582" s="3" t="s">
        <v>2</v>
      </c>
      <c r="E582" s="3" t="s">
        <v>575</v>
      </c>
      <c r="F582" s="3">
        <v>10</v>
      </c>
      <c r="G582" s="3" t="s">
        <v>598</v>
      </c>
      <c r="H582" s="3" t="s">
        <v>588</v>
      </c>
      <c r="I582" s="3">
        <v>0</v>
      </c>
      <c r="J582" s="3">
        <v>0</v>
      </c>
      <c r="K582" s="3">
        <v>0</v>
      </c>
    </row>
    <row r="583" spans="1:11" hidden="1">
      <c r="A583" s="2" t="s">
        <v>1051</v>
      </c>
      <c r="B583" s="3" t="s">
        <v>0</v>
      </c>
      <c r="C583" s="3" t="s">
        <v>100</v>
      </c>
      <c r="D583" s="3" t="s">
        <v>2</v>
      </c>
      <c r="E583" s="3" t="s">
        <v>575</v>
      </c>
      <c r="F583" s="3">
        <v>40</v>
      </c>
      <c r="G583" s="3" t="s">
        <v>598</v>
      </c>
      <c r="H583" s="3" t="s">
        <v>588</v>
      </c>
      <c r="I583" s="3">
        <v>0</v>
      </c>
      <c r="J583" s="3">
        <v>0</v>
      </c>
      <c r="K583" s="3">
        <v>0</v>
      </c>
    </row>
    <row r="584" spans="1:11" hidden="1">
      <c r="A584" s="2" t="s">
        <v>1052</v>
      </c>
      <c r="B584" s="3" t="s">
        <v>0</v>
      </c>
      <c r="C584" s="3" t="s">
        <v>100</v>
      </c>
      <c r="D584" s="3" t="s">
        <v>2</v>
      </c>
      <c r="E584" s="3" t="s">
        <v>575</v>
      </c>
      <c r="F584" s="3">
        <v>31</v>
      </c>
      <c r="G584" s="3" t="s">
        <v>598</v>
      </c>
      <c r="H584" s="3" t="s">
        <v>588</v>
      </c>
      <c r="I584" s="3">
        <v>0</v>
      </c>
      <c r="J584" s="3">
        <v>0</v>
      </c>
      <c r="K584" s="3">
        <v>0</v>
      </c>
    </row>
    <row r="585" spans="1:11" hidden="1">
      <c r="A585" s="2" t="s">
        <v>1053</v>
      </c>
      <c r="B585" s="3" t="s">
        <v>0</v>
      </c>
      <c r="C585" s="3" t="s">
        <v>611</v>
      </c>
      <c r="D585" s="3" t="s">
        <v>2</v>
      </c>
      <c r="E585" s="3" t="s">
        <v>2</v>
      </c>
      <c r="F585" s="3">
        <v>4</v>
      </c>
      <c r="G585" s="3" t="s">
        <v>598</v>
      </c>
      <c r="H585" s="3" t="s">
        <v>598</v>
      </c>
      <c r="I585" s="3">
        <v>0</v>
      </c>
      <c r="J585" s="3">
        <v>0</v>
      </c>
      <c r="K585" s="3" t="s">
        <v>1034</v>
      </c>
    </row>
    <row r="586" spans="1:11" hidden="1">
      <c r="A586" s="2" t="s">
        <v>1054</v>
      </c>
      <c r="B586" s="3" t="s">
        <v>0</v>
      </c>
      <c r="C586" s="3" t="s">
        <v>611</v>
      </c>
      <c r="D586" s="3" t="s">
        <v>2</v>
      </c>
      <c r="E586" s="3" t="s">
        <v>2</v>
      </c>
      <c r="F586" s="3">
        <v>9</v>
      </c>
      <c r="G586" s="3" t="s">
        <v>598</v>
      </c>
      <c r="H586" s="3" t="s">
        <v>598</v>
      </c>
      <c r="I586" s="3">
        <v>0</v>
      </c>
      <c r="J586" s="3">
        <v>0</v>
      </c>
      <c r="K586" s="3" t="s">
        <v>1034</v>
      </c>
    </row>
    <row r="587" spans="1:11" hidden="1">
      <c r="A587" s="2" t="s">
        <v>1055</v>
      </c>
      <c r="B587" s="3" t="s">
        <v>0</v>
      </c>
      <c r="C587" s="3" t="s">
        <v>100</v>
      </c>
      <c r="D587" s="3" t="s">
        <v>2</v>
      </c>
      <c r="E587" s="3" t="s">
        <v>2</v>
      </c>
      <c r="F587" s="3">
        <v>40</v>
      </c>
      <c r="G587" s="3" t="s">
        <v>598</v>
      </c>
      <c r="H587" s="3" t="s">
        <v>588</v>
      </c>
      <c r="I587" s="3">
        <v>0</v>
      </c>
      <c r="J587" s="3">
        <v>0</v>
      </c>
      <c r="K587" s="3">
        <v>0</v>
      </c>
    </row>
    <row r="588" spans="1:11" hidden="1">
      <c r="A588" s="2" t="s">
        <v>1056</v>
      </c>
      <c r="B588" s="3" t="s">
        <v>0</v>
      </c>
      <c r="C588" s="3" t="s">
        <v>100</v>
      </c>
      <c r="D588" s="3" t="s">
        <v>2</v>
      </c>
      <c r="E588" s="3" t="s">
        <v>2</v>
      </c>
      <c r="F588" s="3">
        <v>36</v>
      </c>
      <c r="G588" s="3" t="s">
        <v>598</v>
      </c>
      <c r="H588" s="3" t="s">
        <v>588</v>
      </c>
      <c r="I588" s="3">
        <v>0</v>
      </c>
      <c r="J588" s="3">
        <v>0</v>
      </c>
      <c r="K588" s="3">
        <v>0</v>
      </c>
    </row>
    <row r="589" spans="1:11" hidden="1">
      <c r="A589" s="2" t="s">
        <v>1057</v>
      </c>
      <c r="B589" s="3" t="s">
        <v>0</v>
      </c>
      <c r="C589" s="3" t="s">
        <v>100</v>
      </c>
      <c r="D589" s="3" t="s">
        <v>2</v>
      </c>
      <c r="E589" s="3" t="s">
        <v>2</v>
      </c>
      <c r="F589" s="3">
        <v>40</v>
      </c>
      <c r="G589" s="3" t="s">
        <v>598</v>
      </c>
      <c r="H589" s="3" t="s">
        <v>588</v>
      </c>
      <c r="I589" s="3">
        <v>0</v>
      </c>
      <c r="J589" s="3">
        <v>0</v>
      </c>
      <c r="K589" s="3">
        <v>0</v>
      </c>
    </row>
    <row r="590" spans="1:11" hidden="1">
      <c r="A590" s="2" t="s">
        <v>1058</v>
      </c>
      <c r="B590" s="3" t="s">
        <v>0</v>
      </c>
      <c r="C590" s="3" t="s">
        <v>100</v>
      </c>
      <c r="D590" s="3" t="s">
        <v>2</v>
      </c>
      <c r="E590" s="3" t="s">
        <v>2</v>
      </c>
      <c r="F590" s="3">
        <v>40</v>
      </c>
      <c r="G590" s="3" t="s">
        <v>598</v>
      </c>
      <c r="H590" s="3" t="s">
        <v>588</v>
      </c>
      <c r="I590" s="3">
        <v>0</v>
      </c>
      <c r="J590" s="3">
        <v>0</v>
      </c>
      <c r="K590" s="3">
        <v>0</v>
      </c>
    </row>
    <row r="591" spans="1:11" hidden="1">
      <c r="A591" s="2" t="s">
        <v>1059</v>
      </c>
      <c r="B591" s="3" t="s">
        <v>0</v>
      </c>
      <c r="C591" s="3" t="s">
        <v>100</v>
      </c>
      <c r="D591" s="3" t="s">
        <v>2</v>
      </c>
      <c r="E591" s="3" t="s">
        <v>2</v>
      </c>
      <c r="F591" s="3">
        <v>41</v>
      </c>
      <c r="G591" s="3" t="s">
        <v>598</v>
      </c>
      <c r="H591" s="3" t="s">
        <v>588</v>
      </c>
      <c r="I591" s="3">
        <v>0</v>
      </c>
      <c r="J591" s="3">
        <v>0</v>
      </c>
      <c r="K591" s="3">
        <v>0</v>
      </c>
    </row>
    <row r="592" spans="1:11" hidden="1">
      <c r="A592" s="2" t="s">
        <v>1060</v>
      </c>
      <c r="B592" s="3" t="s">
        <v>0</v>
      </c>
      <c r="C592" s="3" t="s">
        <v>100</v>
      </c>
      <c r="D592" s="3" t="s">
        <v>2</v>
      </c>
      <c r="E592" s="3" t="s">
        <v>2</v>
      </c>
      <c r="F592" s="3">
        <v>6</v>
      </c>
      <c r="G592" s="3" t="s">
        <v>598</v>
      </c>
      <c r="H592" s="3" t="s">
        <v>598</v>
      </c>
      <c r="I592" s="3">
        <v>0</v>
      </c>
      <c r="J592" s="3">
        <v>0</v>
      </c>
      <c r="K592" s="3" t="s">
        <v>1034</v>
      </c>
    </row>
    <row r="593" spans="1:11" hidden="1">
      <c r="A593" s="2" t="s">
        <v>1061</v>
      </c>
      <c r="B593" s="3" t="s">
        <v>0</v>
      </c>
      <c r="C593" s="3" t="s">
        <v>100</v>
      </c>
      <c r="D593" s="3" t="s">
        <v>2</v>
      </c>
      <c r="E593" s="3" t="s">
        <v>2</v>
      </c>
      <c r="F593" s="3">
        <v>8</v>
      </c>
      <c r="G593" s="3" t="s">
        <v>598</v>
      </c>
      <c r="H593" s="3" t="s">
        <v>598</v>
      </c>
      <c r="I593" s="3">
        <v>0</v>
      </c>
      <c r="J593" s="3">
        <v>0</v>
      </c>
      <c r="K593" s="3" t="s">
        <v>1034</v>
      </c>
    </row>
    <row r="594" spans="1:11" hidden="1">
      <c r="A594" s="2" t="s">
        <v>1062</v>
      </c>
      <c r="B594" s="3" t="s">
        <v>0</v>
      </c>
      <c r="C594" s="3" t="s">
        <v>100</v>
      </c>
      <c r="D594" s="3" t="s">
        <v>2</v>
      </c>
      <c r="E594" s="3" t="s">
        <v>2</v>
      </c>
      <c r="F594" s="3">
        <v>9</v>
      </c>
      <c r="G594" s="3" t="s">
        <v>598</v>
      </c>
      <c r="H594" s="3" t="s">
        <v>598</v>
      </c>
      <c r="I594" s="3">
        <v>0</v>
      </c>
      <c r="J594" s="3">
        <v>0</v>
      </c>
      <c r="K594" s="3" t="s">
        <v>1034</v>
      </c>
    </row>
    <row r="595" spans="1:11" hidden="1">
      <c r="A595" s="2" t="s">
        <v>1063</v>
      </c>
      <c r="B595" s="3" t="s">
        <v>0</v>
      </c>
      <c r="C595" s="3" t="s">
        <v>100</v>
      </c>
      <c r="D595" s="3" t="s">
        <v>2</v>
      </c>
      <c r="E595" s="3" t="s">
        <v>2</v>
      </c>
      <c r="F595" s="3">
        <v>5</v>
      </c>
      <c r="G595" s="3" t="s">
        <v>598</v>
      </c>
      <c r="H595" s="3" t="s">
        <v>598</v>
      </c>
      <c r="I595" s="3">
        <v>0</v>
      </c>
      <c r="J595" s="3">
        <v>0</v>
      </c>
      <c r="K595" s="3" t="s">
        <v>1034</v>
      </c>
    </row>
    <row r="596" spans="1:11" hidden="1">
      <c r="A596" s="2" t="s">
        <v>1064</v>
      </c>
      <c r="B596" s="3" t="s">
        <v>0</v>
      </c>
      <c r="C596" s="3" t="s">
        <v>100</v>
      </c>
      <c r="D596" s="3" t="s">
        <v>2</v>
      </c>
      <c r="E596" s="3" t="s">
        <v>2</v>
      </c>
      <c r="F596" s="3">
        <v>11</v>
      </c>
      <c r="G596" s="3" t="s">
        <v>598</v>
      </c>
      <c r="H596" s="3" t="s">
        <v>588</v>
      </c>
      <c r="I596" s="3">
        <v>0</v>
      </c>
      <c r="J596" s="3">
        <v>0</v>
      </c>
      <c r="K596" s="3">
        <v>0</v>
      </c>
    </row>
    <row r="597" spans="1:11" hidden="1">
      <c r="A597" s="2" t="s">
        <v>1065</v>
      </c>
      <c r="B597" s="3" t="s">
        <v>0</v>
      </c>
      <c r="C597" s="3" t="s">
        <v>100</v>
      </c>
      <c r="D597" s="3" t="s">
        <v>2</v>
      </c>
      <c r="E597" s="3" t="s">
        <v>2</v>
      </c>
      <c r="F597" s="3">
        <v>44</v>
      </c>
      <c r="G597" s="3" t="s">
        <v>598</v>
      </c>
      <c r="H597" s="3" t="s">
        <v>588</v>
      </c>
      <c r="I597" s="3">
        <v>0</v>
      </c>
      <c r="J597" s="3">
        <v>0</v>
      </c>
      <c r="K597" s="3">
        <v>0</v>
      </c>
    </row>
    <row r="598" spans="1:11" hidden="1">
      <c r="A598" s="2" t="s">
        <v>1066</v>
      </c>
      <c r="B598" s="3" t="s">
        <v>0</v>
      </c>
      <c r="C598" s="3" t="s">
        <v>100</v>
      </c>
      <c r="D598" s="3" t="s">
        <v>2</v>
      </c>
      <c r="E598" s="3" t="s">
        <v>2</v>
      </c>
      <c r="F598" s="3">
        <v>37</v>
      </c>
      <c r="G598" s="3" t="s">
        <v>598</v>
      </c>
      <c r="H598" s="3" t="s">
        <v>588</v>
      </c>
      <c r="I598" s="3">
        <v>0</v>
      </c>
      <c r="J598" s="3">
        <v>0</v>
      </c>
      <c r="K598" s="3">
        <v>0</v>
      </c>
    </row>
    <row r="599" spans="1:11" hidden="1">
      <c r="A599" s="2" t="s">
        <v>1067</v>
      </c>
      <c r="B599" s="3" t="s">
        <v>0</v>
      </c>
      <c r="C599" s="3" t="s">
        <v>100</v>
      </c>
      <c r="D599" s="3" t="s">
        <v>2</v>
      </c>
      <c r="E599" s="3" t="s">
        <v>2</v>
      </c>
      <c r="F599" s="3">
        <v>38</v>
      </c>
      <c r="G599" s="3" t="s">
        <v>598</v>
      </c>
      <c r="H599" s="3" t="s">
        <v>588</v>
      </c>
      <c r="I599" s="3">
        <v>0</v>
      </c>
      <c r="J599" s="3">
        <v>0</v>
      </c>
      <c r="K599" s="3">
        <v>0</v>
      </c>
    </row>
    <row r="600" spans="1:11" hidden="1">
      <c r="A600" s="2" t="s">
        <v>1068</v>
      </c>
      <c r="B600" s="3" t="s">
        <v>0</v>
      </c>
      <c r="C600" s="3" t="s">
        <v>100</v>
      </c>
      <c r="D600" s="3" t="s">
        <v>2</v>
      </c>
      <c r="E600" s="3" t="s">
        <v>2</v>
      </c>
      <c r="F600" s="3">
        <v>41</v>
      </c>
      <c r="G600" s="3" t="s">
        <v>598</v>
      </c>
      <c r="H600" s="3" t="s">
        <v>588</v>
      </c>
      <c r="I600" s="3">
        <v>0</v>
      </c>
      <c r="J600" s="3">
        <v>0</v>
      </c>
      <c r="K600" s="3">
        <v>0</v>
      </c>
    </row>
    <row r="601" spans="1:11" hidden="1">
      <c r="A601" s="2" t="s">
        <v>1069</v>
      </c>
      <c r="B601" s="3" t="s">
        <v>0</v>
      </c>
      <c r="C601" s="3" t="s">
        <v>100</v>
      </c>
      <c r="D601" s="3" t="s">
        <v>2</v>
      </c>
      <c r="E601" s="3" t="s">
        <v>2</v>
      </c>
      <c r="F601" s="3">
        <v>43</v>
      </c>
      <c r="G601" s="3" t="s">
        <v>598</v>
      </c>
      <c r="H601" s="3" t="s">
        <v>588</v>
      </c>
      <c r="I601" s="3">
        <v>0</v>
      </c>
      <c r="J601" s="3">
        <v>0</v>
      </c>
      <c r="K601" s="3">
        <v>0</v>
      </c>
    </row>
    <row r="602" spans="1:11" hidden="1">
      <c r="A602" s="2" t="s">
        <v>1070</v>
      </c>
      <c r="B602" s="3" t="s">
        <v>0</v>
      </c>
      <c r="C602" s="3" t="s">
        <v>100</v>
      </c>
      <c r="D602" s="3" t="s">
        <v>2</v>
      </c>
      <c r="E602" s="3" t="s">
        <v>2</v>
      </c>
      <c r="F602" s="3">
        <v>48</v>
      </c>
      <c r="G602" s="3" t="s">
        <v>598</v>
      </c>
      <c r="H602" s="3" t="s">
        <v>588</v>
      </c>
      <c r="I602" s="3">
        <v>0</v>
      </c>
      <c r="J602" s="3">
        <v>0</v>
      </c>
      <c r="K602" s="3">
        <v>0</v>
      </c>
    </row>
    <row r="603" spans="1:11" hidden="1">
      <c r="A603" s="2" t="s">
        <v>1071</v>
      </c>
      <c r="B603" s="3" t="s">
        <v>0</v>
      </c>
      <c r="C603" s="3" t="s">
        <v>100</v>
      </c>
      <c r="D603" s="3" t="s">
        <v>2</v>
      </c>
      <c r="E603" s="3" t="s">
        <v>2</v>
      </c>
      <c r="F603" s="3">
        <v>49</v>
      </c>
      <c r="G603" s="3" t="s">
        <v>598</v>
      </c>
      <c r="H603" s="3" t="s">
        <v>588</v>
      </c>
      <c r="I603" s="3">
        <v>0</v>
      </c>
      <c r="J603" s="3">
        <v>0</v>
      </c>
      <c r="K603" s="3">
        <v>0</v>
      </c>
    </row>
    <row r="604" spans="1:11" hidden="1">
      <c r="A604" s="2" t="s">
        <v>1072</v>
      </c>
      <c r="B604" s="3" t="s">
        <v>0</v>
      </c>
      <c r="C604" s="3" t="s">
        <v>100</v>
      </c>
      <c r="D604" s="3" t="s">
        <v>2</v>
      </c>
      <c r="E604" s="3" t="s">
        <v>2</v>
      </c>
      <c r="F604" s="3">
        <v>53</v>
      </c>
      <c r="G604" s="3" t="s">
        <v>598</v>
      </c>
      <c r="H604" s="3" t="s">
        <v>588</v>
      </c>
      <c r="I604" s="3">
        <v>0</v>
      </c>
      <c r="J604" s="3">
        <v>0</v>
      </c>
      <c r="K604" s="3">
        <v>0</v>
      </c>
    </row>
    <row r="605" spans="1:11" hidden="1">
      <c r="A605" s="2" t="s">
        <v>1073</v>
      </c>
      <c r="B605" s="3" t="s">
        <v>0</v>
      </c>
      <c r="C605" s="3" t="s">
        <v>100</v>
      </c>
      <c r="D605" s="3" t="s">
        <v>2</v>
      </c>
      <c r="E605" s="3" t="s">
        <v>2</v>
      </c>
      <c r="F605" s="3">
        <v>26</v>
      </c>
      <c r="G605" s="3" t="s">
        <v>598</v>
      </c>
      <c r="H605" s="3" t="s">
        <v>588</v>
      </c>
      <c r="I605" s="3">
        <v>0</v>
      </c>
      <c r="J605" s="3">
        <v>0</v>
      </c>
      <c r="K605" s="3">
        <v>0</v>
      </c>
    </row>
    <row r="606" spans="1:11" hidden="1">
      <c r="A606" s="2" t="s">
        <v>1074</v>
      </c>
      <c r="B606" s="3" t="s">
        <v>0</v>
      </c>
      <c r="C606" s="3" t="s">
        <v>100</v>
      </c>
      <c r="D606" s="3" t="s">
        <v>2</v>
      </c>
      <c r="E606" s="3" t="s">
        <v>2</v>
      </c>
      <c r="F606" s="3">
        <v>21</v>
      </c>
      <c r="G606" s="3" t="s">
        <v>598</v>
      </c>
      <c r="H606" s="3" t="s">
        <v>588</v>
      </c>
      <c r="I606" s="3">
        <v>0</v>
      </c>
      <c r="J606" s="3">
        <v>0</v>
      </c>
      <c r="K606" s="3">
        <v>0</v>
      </c>
    </row>
    <row r="607" spans="1:11" hidden="1">
      <c r="A607" s="2" t="s">
        <v>1075</v>
      </c>
      <c r="B607" s="3" t="s">
        <v>0</v>
      </c>
      <c r="C607" s="3" t="s">
        <v>100</v>
      </c>
      <c r="D607" s="3" t="s">
        <v>2</v>
      </c>
      <c r="E607" s="3" t="s">
        <v>2</v>
      </c>
      <c r="F607" s="3">
        <v>20</v>
      </c>
      <c r="G607" s="3" t="s">
        <v>598</v>
      </c>
      <c r="H607" s="3" t="s">
        <v>588</v>
      </c>
      <c r="I607" s="3">
        <v>0</v>
      </c>
      <c r="J607" s="3">
        <v>0</v>
      </c>
      <c r="K607" s="3">
        <v>0</v>
      </c>
    </row>
    <row r="608" spans="1:11" hidden="1">
      <c r="A608" s="2" t="s">
        <v>1076</v>
      </c>
      <c r="B608" s="3" t="s">
        <v>0</v>
      </c>
      <c r="C608" s="3" t="s">
        <v>100</v>
      </c>
      <c r="D608" s="3" t="s">
        <v>2</v>
      </c>
      <c r="E608" s="3" t="s">
        <v>2</v>
      </c>
      <c r="F608" s="3">
        <v>25</v>
      </c>
      <c r="G608" s="3" t="s">
        <v>598</v>
      </c>
      <c r="H608" s="3" t="s">
        <v>588</v>
      </c>
      <c r="I608" s="3">
        <v>0</v>
      </c>
      <c r="J608" s="3">
        <v>0</v>
      </c>
      <c r="K608" s="3">
        <v>0</v>
      </c>
    </row>
    <row r="609" spans="1:11" hidden="1">
      <c r="A609" s="2" t="s">
        <v>1077</v>
      </c>
      <c r="B609" s="3" t="s">
        <v>0</v>
      </c>
      <c r="C609" s="3" t="s">
        <v>100</v>
      </c>
      <c r="D609" s="3" t="s">
        <v>2</v>
      </c>
      <c r="E609" s="3" t="s">
        <v>2</v>
      </c>
      <c r="F609" s="3">
        <v>26</v>
      </c>
      <c r="G609" s="3" t="s">
        <v>598</v>
      </c>
      <c r="H609" s="3" t="s">
        <v>588</v>
      </c>
      <c r="I609" s="3">
        <v>0</v>
      </c>
      <c r="J609" s="3">
        <v>0</v>
      </c>
      <c r="K609" s="3">
        <v>0</v>
      </c>
    </row>
    <row r="610" spans="1:11" hidden="1">
      <c r="A610" s="2" t="s">
        <v>1078</v>
      </c>
      <c r="B610" s="3" t="s">
        <v>0</v>
      </c>
      <c r="C610" s="3" t="s">
        <v>100</v>
      </c>
      <c r="D610" s="3" t="s">
        <v>2</v>
      </c>
      <c r="E610" s="3" t="s">
        <v>2</v>
      </c>
      <c r="F610" s="3">
        <v>14</v>
      </c>
      <c r="G610" s="3" t="s">
        <v>598</v>
      </c>
      <c r="H610" s="3" t="s">
        <v>598</v>
      </c>
      <c r="I610" s="3">
        <v>0</v>
      </c>
      <c r="J610" s="3">
        <v>0</v>
      </c>
      <c r="K610" s="3" t="s">
        <v>1034</v>
      </c>
    </row>
    <row r="611" spans="1:11" hidden="1">
      <c r="A611" s="2" t="s">
        <v>1079</v>
      </c>
      <c r="B611" s="3" t="s">
        <v>0</v>
      </c>
      <c r="C611" s="3" t="s">
        <v>100</v>
      </c>
      <c r="D611" s="3" t="s">
        <v>2</v>
      </c>
      <c r="E611" s="3" t="s">
        <v>2</v>
      </c>
      <c r="F611" s="3">
        <v>14</v>
      </c>
      <c r="G611" s="3" t="s">
        <v>598</v>
      </c>
      <c r="H611" s="3" t="s">
        <v>598</v>
      </c>
      <c r="I611" s="3">
        <v>0</v>
      </c>
      <c r="J611" s="3">
        <v>0</v>
      </c>
      <c r="K611" s="3" t="s">
        <v>1034</v>
      </c>
    </row>
    <row r="612" spans="1:11" hidden="1">
      <c r="A612" s="2" t="s">
        <v>1080</v>
      </c>
      <c r="B612" s="3" t="s">
        <v>0</v>
      </c>
      <c r="C612" s="3" t="s">
        <v>100</v>
      </c>
      <c r="D612" s="3" t="s">
        <v>2</v>
      </c>
      <c r="E612" s="3" t="s">
        <v>2</v>
      </c>
      <c r="F612" s="3">
        <v>12</v>
      </c>
      <c r="G612" s="3" t="s">
        <v>598</v>
      </c>
      <c r="H612" s="3" t="s">
        <v>598</v>
      </c>
      <c r="I612" s="3">
        <v>0</v>
      </c>
      <c r="J612" s="3">
        <v>0</v>
      </c>
      <c r="K612" s="3" t="s">
        <v>1034</v>
      </c>
    </row>
    <row r="613" spans="1:11" hidden="1">
      <c r="A613" s="2" t="s">
        <v>1081</v>
      </c>
      <c r="B613" s="3" t="s">
        <v>0</v>
      </c>
      <c r="C613" s="3" t="s">
        <v>100</v>
      </c>
      <c r="D613" s="3" t="s">
        <v>2</v>
      </c>
      <c r="E613" s="3" t="s">
        <v>2</v>
      </c>
      <c r="F613" s="3">
        <v>21</v>
      </c>
      <c r="G613" s="3" t="s">
        <v>598</v>
      </c>
      <c r="H613" s="3" t="s">
        <v>588</v>
      </c>
      <c r="I613" s="3">
        <v>0</v>
      </c>
      <c r="J613" s="3">
        <v>0</v>
      </c>
      <c r="K613" s="3">
        <v>0</v>
      </c>
    </row>
    <row r="614" spans="1:11" hidden="1">
      <c r="A614" s="2" t="s">
        <v>1082</v>
      </c>
      <c r="B614" s="3" t="s">
        <v>0</v>
      </c>
      <c r="C614" s="3" t="s">
        <v>100</v>
      </c>
      <c r="D614" s="3" t="s">
        <v>2</v>
      </c>
      <c r="E614" s="3" t="s">
        <v>2</v>
      </c>
      <c r="F614" s="3">
        <v>19</v>
      </c>
      <c r="G614" s="3" t="s">
        <v>598</v>
      </c>
      <c r="H614" s="3" t="s">
        <v>588</v>
      </c>
      <c r="I614" s="3">
        <v>0</v>
      </c>
      <c r="J614" s="3">
        <v>0</v>
      </c>
      <c r="K614" s="3">
        <v>0</v>
      </c>
    </row>
    <row r="615" spans="1:11" hidden="1">
      <c r="A615" s="2" t="s">
        <v>1083</v>
      </c>
      <c r="B615" s="3" t="s">
        <v>0</v>
      </c>
      <c r="C615" s="3" t="s">
        <v>100</v>
      </c>
      <c r="D615" s="3" t="s">
        <v>2</v>
      </c>
      <c r="E615" s="3" t="s">
        <v>2</v>
      </c>
      <c r="F615" s="3">
        <v>19</v>
      </c>
      <c r="G615" s="3" t="s">
        <v>598</v>
      </c>
      <c r="H615" s="3" t="s">
        <v>598</v>
      </c>
      <c r="I615" s="3">
        <v>0</v>
      </c>
      <c r="J615" s="3">
        <v>0</v>
      </c>
      <c r="K615" s="3" t="s">
        <v>1034</v>
      </c>
    </row>
    <row r="616" spans="1:11" hidden="1">
      <c r="A616" s="2" t="s">
        <v>1084</v>
      </c>
      <c r="B616" s="3" t="s">
        <v>0</v>
      </c>
      <c r="C616" s="3" t="s">
        <v>100</v>
      </c>
      <c r="D616" s="3" t="s">
        <v>2</v>
      </c>
      <c r="E616" s="3" t="s">
        <v>2</v>
      </c>
      <c r="F616" s="3">
        <v>24</v>
      </c>
      <c r="G616" s="3" t="s">
        <v>598</v>
      </c>
      <c r="H616" s="3" t="s">
        <v>588</v>
      </c>
      <c r="I616" s="3">
        <v>0</v>
      </c>
      <c r="J616" s="3">
        <v>0</v>
      </c>
      <c r="K616" s="3">
        <v>0</v>
      </c>
    </row>
    <row r="617" spans="1:11" hidden="1">
      <c r="A617" s="2" t="s">
        <v>1085</v>
      </c>
      <c r="B617" s="3" t="s">
        <v>0</v>
      </c>
      <c r="C617" s="3" t="s">
        <v>100</v>
      </c>
      <c r="D617" s="3" t="s">
        <v>2</v>
      </c>
      <c r="E617" s="3" t="s">
        <v>2</v>
      </c>
      <c r="F617" s="3">
        <v>26</v>
      </c>
      <c r="G617" s="3" t="s">
        <v>598</v>
      </c>
      <c r="H617" s="3" t="s">
        <v>588</v>
      </c>
      <c r="I617" s="3">
        <v>0</v>
      </c>
      <c r="J617" s="3">
        <v>0</v>
      </c>
      <c r="K617" s="3">
        <v>0</v>
      </c>
    </row>
    <row r="618" spans="1:11" hidden="1">
      <c r="A618" s="2" t="s">
        <v>1086</v>
      </c>
      <c r="B618" s="3" t="s">
        <v>0</v>
      </c>
      <c r="C618" s="3" t="s">
        <v>15</v>
      </c>
      <c r="D618" s="3" t="s">
        <v>2</v>
      </c>
      <c r="E618" s="3" t="s">
        <v>2</v>
      </c>
      <c r="F618" s="3">
        <v>24</v>
      </c>
      <c r="G618" s="3" t="s">
        <v>598</v>
      </c>
      <c r="H618" s="3" t="s">
        <v>598</v>
      </c>
      <c r="I618" s="3">
        <v>0</v>
      </c>
      <c r="J618" s="3">
        <v>0</v>
      </c>
      <c r="K618" s="3" t="s">
        <v>1034</v>
      </c>
    </row>
    <row r="619" spans="1:11" hidden="1">
      <c r="A619" s="2" t="s">
        <v>1087</v>
      </c>
      <c r="B619" s="3" t="s">
        <v>0</v>
      </c>
      <c r="C619" s="3" t="s">
        <v>15</v>
      </c>
      <c r="D619" s="3" t="s">
        <v>2</v>
      </c>
      <c r="E619" s="3" t="s">
        <v>2</v>
      </c>
      <c r="F619" s="3">
        <v>33</v>
      </c>
      <c r="G619" s="3" t="s">
        <v>598</v>
      </c>
      <c r="H619" s="3" t="s">
        <v>588</v>
      </c>
      <c r="I619" s="3">
        <v>0</v>
      </c>
      <c r="J619" s="3">
        <v>0</v>
      </c>
      <c r="K619" s="3">
        <v>0</v>
      </c>
    </row>
    <row r="620" spans="1:11" hidden="1">
      <c r="A620" s="2" t="s">
        <v>1088</v>
      </c>
      <c r="B620" s="3" t="s">
        <v>0</v>
      </c>
      <c r="C620" s="3" t="s">
        <v>15</v>
      </c>
      <c r="D620" s="3" t="s">
        <v>2</v>
      </c>
      <c r="E620" s="3" t="s">
        <v>2</v>
      </c>
      <c r="F620" s="3">
        <v>10</v>
      </c>
      <c r="G620" s="3" t="s">
        <v>598</v>
      </c>
      <c r="H620" s="3" t="s">
        <v>598</v>
      </c>
      <c r="I620" s="3">
        <v>0</v>
      </c>
      <c r="J620" s="3">
        <v>0</v>
      </c>
      <c r="K620" s="3" t="s">
        <v>1034</v>
      </c>
    </row>
    <row r="621" spans="1:11" hidden="1">
      <c r="A621" s="2" t="s">
        <v>1089</v>
      </c>
      <c r="B621" s="3" t="s">
        <v>0</v>
      </c>
      <c r="C621" s="3" t="s">
        <v>15</v>
      </c>
      <c r="D621" s="3" t="s">
        <v>2</v>
      </c>
      <c r="E621" s="3" t="s">
        <v>2</v>
      </c>
      <c r="F621" s="3">
        <v>8</v>
      </c>
      <c r="G621" s="3" t="s">
        <v>598</v>
      </c>
      <c r="H621" s="3" t="s">
        <v>598</v>
      </c>
      <c r="I621" s="3">
        <v>0</v>
      </c>
      <c r="J621" s="3">
        <v>0</v>
      </c>
      <c r="K621" s="3" t="s">
        <v>1034</v>
      </c>
    </row>
    <row r="622" spans="1:11" hidden="1">
      <c r="A622" s="2" t="s">
        <v>1090</v>
      </c>
      <c r="B622" s="3" t="s">
        <v>0</v>
      </c>
      <c r="C622" s="3" t="s">
        <v>15</v>
      </c>
      <c r="D622" s="3" t="s">
        <v>2</v>
      </c>
      <c r="E622" s="3" t="s">
        <v>2</v>
      </c>
      <c r="F622" s="3">
        <v>7</v>
      </c>
      <c r="G622" s="3" t="s">
        <v>598</v>
      </c>
      <c r="H622" s="3" t="s">
        <v>598</v>
      </c>
      <c r="I622" s="3">
        <v>0</v>
      </c>
      <c r="J622" s="3">
        <v>0</v>
      </c>
      <c r="K622" s="3" t="s">
        <v>1034</v>
      </c>
    </row>
    <row r="623" spans="1:11" hidden="1">
      <c r="A623" s="2" t="s">
        <v>1091</v>
      </c>
      <c r="B623" s="3" t="s">
        <v>0</v>
      </c>
      <c r="C623" s="3" t="s">
        <v>15</v>
      </c>
      <c r="D623" s="3" t="s">
        <v>2</v>
      </c>
      <c r="E623" s="3" t="s">
        <v>2</v>
      </c>
      <c r="F623" s="3">
        <v>9</v>
      </c>
      <c r="G623" s="3" t="s">
        <v>598</v>
      </c>
      <c r="H623" s="3" t="s">
        <v>598</v>
      </c>
      <c r="I623" s="3">
        <v>0</v>
      </c>
      <c r="J623" s="3">
        <v>0</v>
      </c>
      <c r="K623" s="3" t="s">
        <v>1034</v>
      </c>
    </row>
    <row r="624" spans="1:11" hidden="1">
      <c r="A624" s="2" t="s">
        <v>1092</v>
      </c>
      <c r="B624" s="3" t="s">
        <v>0</v>
      </c>
      <c r="C624" s="3" t="s">
        <v>15</v>
      </c>
      <c r="D624" s="3" t="s">
        <v>2</v>
      </c>
      <c r="E624" s="3" t="s">
        <v>2</v>
      </c>
      <c r="F624" s="3">
        <v>10</v>
      </c>
      <c r="G624" s="3" t="s">
        <v>598</v>
      </c>
      <c r="H624" s="3" t="s">
        <v>598</v>
      </c>
      <c r="I624" s="3">
        <v>0</v>
      </c>
      <c r="J624" s="3">
        <v>0</v>
      </c>
      <c r="K624" s="3" t="s">
        <v>1034</v>
      </c>
    </row>
    <row r="625" spans="1:11" hidden="1">
      <c r="A625" s="2" t="s">
        <v>1093</v>
      </c>
      <c r="B625" s="3" t="s">
        <v>0</v>
      </c>
      <c r="C625" s="3" t="s">
        <v>15</v>
      </c>
      <c r="D625" s="3" t="s">
        <v>2</v>
      </c>
      <c r="E625" s="3" t="s">
        <v>2</v>
      </c>
      <c r="F625" s="3">
        <v>42</v>
      </c>
      <c r="G625" s="3" t="s">
        <v>598</v>
      </c>
      <c r="H625" s="3" t="s">
        <v>588</v>
      </c>
      <c r="I625" s="3">
        <v>0</v>
      </c>
      <c r="J625" s="3">
        <v>0</v>
      </c>
      <c r="K625" s="3">
        <v>0</v>
      </c>
    </row>
    <row r="626" spans="1:11" hidden="1">
      <c r="A626" s="2" t="s">
        <v>1094</v>
      </c>
      <c r="B626" s="3" t="s">
        <v>0</v>
      </c>
      <c r="C626" s="3" t="s">
        <v>15</v>
      </c>
      <c r="D626" s="3" t="s">
        <v>2</v>
      </c>
      <c r="E626" s="3" t="s">
        <v>2</v>
      </c>
      <c r="F626" s="3">
        <v>42</v>
      </c>
      <c r="G626" s="3" t="s">
        <v>598</v>
      </c>
      <c r="H626" s="3" t="s">
        <v>588</v>
      </c>
      <c r="I626" s="3">
        <v>0</v>
      </c>
      <c r="J626" s="3">
        <v>0</v>
      </c>
      <c r="K626" s="3">
        <v>0</v>
      </c>
    </row>
    <row r="627" spans="1:11" hidden="1">
      <c r="A627" s="2" t="s">
        <v>1095</v>
      </c>
      <c r="B627" s="3" t="s">
        <v>0</v>
      </c>
      <c r="C627" s="3" t="s">
        <v>15</v>
      </c>
      <c r="D627" s="3" t="s">
        <v>2</v>
      </c>
      <c r="E627" s="3" t="s">
        <v>2</v>
      </c>
      <c r="F627" s="3">
        <v>34</v>
      </c>
      <c r="G627" s="3" t="s">
        <v>598</v>
      </c>
      <c r="H627" s="3" t="s">
        <v>588</v>
      </c>
      <c r="I627" s="3">
        <v>0</v>
      </c>
      <c r="J627" s="3">
        <v>0</v>
      </c>
      <c r="K627" s="3">
        <v>0</v>
      </c>
    </row>
    <row r="628" spans="1:11" hidden="1">
      <c r="A628" s="2" t="s">
        <v>1096</v>
      </c>
      <c r="B628" s="3" t="s">
        <v>0</v>
      </c>
      <c r="C628" s="3" t="s">
        <v>15</v>
      </c>
      <c r="D628" s="3" t="s">
        <v>2</v>
      </c>
      <c r="E628" s="3" t="s">
        <v>2</v>
      </c>
      <c r="F628" s="3">
        <v>51</v>
      </c>
      <c r="G628" s="3" t="s">
        <v>598</v>
      </c>
      <c r="H628" s="3" t="s">
        <v>588</v>
      </c>
      <c r="I628" s="3">
        <v>0</v>
      </c>
      <c r="J628" s="3">
        <v>0</v>
      </c>
      <c r="K628" s="3">
        <v>0</v>
      </c>
    </row>
    <row r="629" spans="1:11" hidden="1">
      <c r="A629" s="2" t="s">
        <v>1097</v>
      </c>
      <c r="B629" s="3" t="s">
        <v>0</v>
      </c>
      <c r="C629" s="3" t="s">
        <v>15</v>
      </c>
      <c r="D629" s="3" t="s">
        <v>2</v>
      </c>
      <c r="E629" s="3" t="s">
        <v>2</v>
      </c>
      <c r="F629" s="3">
        <v>19</v>
      </c>
      <c r="G629" s="3" t="s">
        <v>598</v>
      </c>
      <c r="H629" s="3" t="s">
        <v>588</v>
      </c>
      <c r="I629" s="3">
        <v>0</v>
      </c>
      <c r="J629" s="3">
        <v>0</v>
      </c>
      <c r="K629" s="3">
        <v>0</v>
      </c>
    </row>
    <row r="630" spans="1:11" hidden="1">
      <c r="A630" s="2" t="s">
        <v>1098</v>
      </c>
      <c r="B630" s="3" t="s">
        <v>0</v>
      </c>
      <c r="C630" s="3" t="s">
        <v>15</v>
      </c>
      <c r="D630" s="3" t="s">
        <v>2</v>
      </c>
      <c r="E630" s="3" t="s">
        <v>2</v>
      </c>
      <c r="F630" s="3">
        <v>23</v>
      </c>
      <c r="G630" s="3" t="s">
        <v>598</v>
      </c>
      <c r="H630" s="3" t="s">
        <v>588</v>
      </c>
      <c r="I630" s="3">
        <v>0</v>
      </c>
      <c r="J630" s="3">
        <v>0</v>
      </c>
      <c r="K630" s="3">
        <v>0</v>
      </c>
    </row>
    <row r="631" spans="1:11" hidden="1">
      <c r="A631" s="2" t="s">
        <v>1099</v>
      </c>
      <c r="B631" s="3" t="s">
        <v>0</v>
      </c>
      <c r="C631" s="3" t="s">
        <v>15</v>
      </c>
      <c r="D631" s="3" t="s">
        <v>2</v>
      </c>
      <c r="E631" s="3" t="s">
        <v>2</v>
      </c>
      <c r="F631" s="3">
        <v>18</v>
      </c>
      <c r="G631" s="3" t="s">
        <v>598</v>
      </c>
      <c r="H631" s="3" t="s">
        <v>598</v>
      </c>
      <c r="I631" s="3">
        <v>0</v>
      </c>
      <c r="J631" s="3">
        <v>0</v>
      </c>
      <c r="K631" s="3" t="s">
        <v>1034</v>
      </c>
    </row>
    <row r="632" spans="1:11" hidden="1">
      <c r="A632" s="2" t="s">
        <v>1100</v>
      </c>
      <c r="B632" s="3" t="s">
        <v>0</v>
      </c>
      <c r="C632" s="3" t="s">
        <v>15</v>
      </c>
      <c r="D632" s="3" t="s">
        <v>2</v>
      </c>
      <c r="E632" s="3" t="s">
        <v>2</v>
      </c>
      <c r="F632" s="3">
        <v>22</v>
      </c>
      <c r="G632" s="3" t="s">
        <v>598</v>
      </c>
      <c r="H632" s="3" t="s">
        <v>588</v>
      </c>
      <c r="I632" s="3">
        <v>0</v>
      </c>
      <c r="J632" s="3">
        <v>0</v>
      </c>
      <c r="K632" s="3">
        <v>0</v>
      </c>
    </row>
    <row r="633" spans="1:11" hidden="1">
      <c r="A633" s="2" t="s">
        <v>1101</v>
      </c>
      <c r="B633" s="3" t="s">
        <v>0</v>
      </c>
      <c r="C633" s="3" t="s">
        <v>15</v>
      </c>
      <c r="D633" s="3" t="s">
        <v>2</v>
      </c>
      <c r="E633" s="3" t="s">
        <v>2</v>
      </c>
      <c r="F633" s="3">
        <v>16</v>
      </c>
      <c r="G633" s="3" t="s">
        <v>598</v>
      </c>
      <c r="H633" s="3" t="s">
        <v>588</v>
      </c>
      <c r="I633" s="3">
        <v>0</v>
      </c>
      <c r="J633" s="3">
        <v>0</v>
      </c>
      <c r="K633" s="3">
        <v>0</v>
      </c>
    </row>
    <row r="634" spans="1:11" hidden="1">
      <c r="A634" s="2" t="s">
        <v>1102</v>
      </c>
      <c r="B634" s="3" t="s">
        <v>0</v>
      </c>
      <c r="C634" s="3" t="s">
        <v>15</v>
      </c>
      <c r="D634" s="3" t="s">
        <v>2</v>
      </c>
      <c r="E634" s="3" t="s">
        <v>2</v>
      </c>
      <c r="F634" s="3">
        <v>11</v>
      </c>
      <c r="G634" s="3" t="s">
        <v>598</v>
      </c>
      <c r="H634" s="3" t="s">
        <v>598</v>
      </c>
      <c r="I634" s="3">
        <v>0</v>
      </c>
      <c r="J634" s="3">
        <v>0</v>
      </c>
      <c r="K634" s="3" t="s">
        <v>1034</v>
      </c>
    </row>
    <row r="635" spans="1:11" hidden="1">
      <c r="A635" s="2" t="s">
        <v>1103</v>
      </c>
      <c r="B635" s="3" t="s">
        <v>0</v>
      </c>
      <c r="C635" s="3" t="s">
        <v>15</v>
      </c>
      <c r="D635" s="3" t="s">
        <v>2</v>
      </c>
      <c r="E635" s="3" t="s">
        <v>2</v>
      </c>
      <c r="F635" s="3">
        <v>49</v>
      </c>
      <c r="G635" s="3" t="s">
        <v>598</v>
      </c>
      <c r="H635" s="3" t="s">
        <v>588</v>
      </c>
      <c r="I635" s="3">
        <v>0</v>
      </c>
      <c r="J635" s="3">
        <v>0</v>
      </c>
      <c r="K635" s="3">
        <v>0</v>
      </c>
    </row>
    <row r="636" spans="1:11" hidden="1">
      <c r="A636" s="2" t="s">
        <v>1104</v>
      </c>
      <c r="B636" s="3" t="s">
        <v>0</v>
      </c>
      <c r="C636" s="3" t="s">
        <v>15</v>
      </c>
      <c r="D636" s="3" t="s">
        <v>2</v>
      </c>
      <c r="E636" s="3" t="s">
        <v>2</v>
      </c>
      <c r="F636" s="3">
        <v>49</v>
      </c>
      <c r="G636" s="3" t="s">
        <v>598</v>
      </c>
      <c r="H636" s="3" t="s">
        <v>588</v>
      </c>
      <c r="I636" s="3">
        <v>0</v>
      </c>
      <c r="J636" s="3">
        <v>0</v>
      </c>
      <c r="K636" s="3">
        <v>0</v>
      </c>
    </row>
    <row r="637" spans="1:11" hidden="1">
      <c r="A637" s="2" t="s">
        <v>1105</v>
      </c>
      <c r="B637" s="3" t="s">
        <v>0</v>
      </c>
      <c r="C637" s="3" t="s">
        <v>15</v>
      </c>
      <c r="D637" s="3" t="s">
        <v>2</v>
      </c>
      <c r="E637" s="3" t="s">
        <v>2</v>
      </c>
      <c r="F637" s="3">
        <v>57</v>
      </c>
      <c r="G637" s="3" t="s">
        <v>598</v>
      </c>
      <c r="H637" s="3" t="s">
        <v>588</v>
      </c>
      <c r="I637" s="3">
        <v>0</v>
      </c>
      <c r="J637" s="3">
        <v>0</v>
      </c>
      <c r="K637" s="3">
        <v>0</v>
      </c>
    </row>
    <row r="638" spans="1:11" hidden="1">
      <c r="A638" s="2" t="s">
        <v>1106</v>
      </c>
      <c r="B638" s="3" t="s">
        <v>0</v>
      </c>
      <c r="C638" s="3" t="s">
        <v>15</v>
      </c>
      <c r="D638" s="3" t="s">
        <v>2</v>
      </c>
      <c r="E638" s="3" t="s">
        <v>2</v>
      </c>
      <c r="F638" s="3">
        <v>50</v>
      </c>
      <c r="G638" s="3" t="s">
        <v>598</v>
      </c>
      <c r="H638" s="3" t="s">
        <v>588</v>
      </c>
      <c r="I638" s="3">
        <v>0</v>
      </c>
      <c r="J638" s="3">
        <v>0</v>
      </c>
      <c r="K638" s="3">
        <v>0</v>
      </c>
    </row>
    <row r="639" spans="1:11" hidden="1">
      <c r="A639" s="2" t="s">
        <v>1107</v>
      </c>
      <c r="B639" s="3" t="s">
        <v>0</v>
      </c>
      <c r="C639" s="3" t="s">
        <v>15</v>
      </c>
      <c r="D639" s="3" t="s">
        <v>2</v>
      </c>
      <c r="E639" s="3" t="s">
        <v>2</v>
      </c>
      <c r="F639" s="3">
        <v>14</v>
      </c>
      <c r="G639" s="3" t="s">
        <v>598</v>
      </c>
      <c r="H639" s="3" t="s">
        <v>598</v>
      </c>
      <c r="I639" s="3">
        <v>0</v>
      </c>
      <c r="J639" s="3">
        <v>0</v>
      </c>
      <c r="K639" s="3" t="s">
        <v>1034</v>
      </c>
    </row>
    <row r="640" spans="1:11" hidden="1">
      <c r="A640" s="2" t="s">
        <v>1108</v>
      </c>
      <c r="B640" s="3" t="s">
        <v>0</v>
      </c>
      <c r="C640" s="3" t="s">
        <v>15</v>
      </c>
      <c r="D640" s="3" t="s">
        <v>2</v>
      </c>
      <c r="E640" s="3" t="s">
        <v>2</v>
      </c>
      <c r="F640" s="3">
        <v>11</v>
      </c>
      <c r="G640" s="3" t="s">
        <v>598</v>
      </c>
      <c r="H640" s="3" t="s">
        <v>598</v>
      </c>
      <c r="I640" s="3">
        <v>0</v>
      </c>
      <c r="J640" s="3">
        <v>0</v>
      </c>
      <c r="K640" s="3" t="s">
        <v>1034</v>
      </c>
    </row>
    <row r="641" spans="1:11" hidden="1">
      <c r="A641" s="2" t="s">
        <v>1109</v>
      </c>
      <c r="B641" s="3" t="s">
        <v>0</v>
      </c>
      <c r="C641" s="3" t="s">
        <v>15</v>
      </c>
      <c r="D641" s="3" t="s">
        <v>2</v>
      </c>
      <c r="E641" s="3" t="s">
        <v>2</v>
      </c>
      <c r="F641" s="3">
        <v>11</v>
      </c>
      <c r="G641" s="3" t="s">
        <v>598</v>
      </c>
      <c r="H641" s="3" t="s">
        <v>598</v>
      </c>
      <c r="I641" s="3">
        <v>0</v>
      </c>
      <c r="J641" s="3">
        <v>0</v>
      </c>
      <c r="K641" s="3" t="s">
        <v>1034</v>
      </c>
    </row>
    <row r="642" spans="1:11" hidden="1">
      <c r="A642" s="2" t="s">
        <v>1110</v>
      </c>
      <c r="B642" s="3" t="s">
        <v>0</v>
      </c>
      <c r="C642" s="3" t="s">
        <v>15</v>
      </c>
      <c r="D642" s="3" t="s">
        <v>2</v>
      </c>
      <c r="E642" s="3" t="s">
        <v>2</v>
      </c>
      <c r="F642" s="3">
        <v>16</v>
      </c>
      <c r="G642" s="3" t="s">
        <v>598</v>
      </c>
      <c r="H642" s="3" t="s">
        <v>598</v>
      </c>
      <c r="I642" s="3">
        <v>0</v>
      </c>
      <c r="J642" s="3">
        <v>0</v>
      </c>
      <c r="K642" s="3" t="s">
        <v>1034</v>
      </c>
    </row>
    <row r="643" spans="1:11" hidden="1">
      <c r="A643" s="2" t="s">
        <v>1111</v>
      </c>
      <c r="B643" s="3" t="s">
        <v>0</v>
      </c>
      <c r="C643" s="3" t="s">
        <v>15</v>
      </c>
      <c r="D643" s="3" t="s">
        <v>2</v>
      </c>
      <c r="E643" s="3" t="s">
        <v>2</v>
      </c>
      <c r="F643" s="3">
        <v>12</v>
      </c>
      <c r="G643" s="3" t="s">
        <v>598</v>
      </c>
      <c r="H643" s="3" t="s">
        <v>598</v>
      </c>
      <c r="I643" s="3">
        <v>0</v>
      </c>
      <c r="J643" s="3">
        <v>0</v>
      </c>
      <c r="K643" s="3" t="s">
        <v>1034</v>
      </c>
    </row>
    <row r="644" spans="1:11" hidden="1">
      <c r="A644" s="2" t="s">
        <v>1112</v>
      </c>
      <c r="B644" s="3" t="s">
        <v>0</v>
      </c>
      <c r="C644" s="3" t="s">
        <v>15</v>
      </c>
      <c r="D644" s="3" t="s">
        <v>2</v>
      </c>
      <c r="E644" s="3" t="s">
        <v>2</v>
      </c>
      <c r="F644" s="3">
        <v>30</v>
      </c>
      <c r="G644" s="3" t="s">
        <v>598</v>
      </c>
      <c r="H644" s="3" t="s">
        <v>588</v>
      </c>
      <c r="I644" s="3">
        <v>0</v>
      </c>
      <c r="J644" s="3">
        <v>0</v>
      </c>
      <c r="K644" s="3">
        <v>0</v>
      </c>
    </row>
    <row r="645" spans="1:11" hidden="1">
      <c r="A645" s="2" t="s">
        <v>1113</v>
      </c>
      <c r="B645" s="3" t="s">
        <v>0</v>
      </c>
      <c r="C645" s="3" t="s">
        <v>15</v>
      </c>
      <c r="D645" s="3" t="s">
        <v>2</v>
      </c>
      <c r="E645" s="3" t="s">
        <v>2</v>
      </c>
      <c r="F645" s="3">
        <v>37</v>
      </c>
      <c r="G645" s="3" t="s">
        <v>598</v>
      </c>
      <c r="H645" s="3" t="s">
        <v>588</v>
      </c>
      <c r="I645" s="3">
        <v>0</v>
      </c>
      <c r="J645" s="3">
        <v>0</v>
      </c>
      <c r="K645" s="3">
        <v>0</v>
      </c>
    </row>
    <row r="646" spans="1:11" hidden="1">
      <c r="A646" s="2" t="s">
        <v>1114</v>
      </c>
      <c r="B646" s="3" t="s">
        <v>0</v>
      </c>
      <c r="C646" s="3" t="s">
        <v>15</v>
      </c>
      <c r="D646" s="3" t="s">
        <v>2</v>
      </c>
      <c r="E646" s="3" t="s">
        <v>2</v>
      </c>
      <c r="F646" s="3">
        <v>29</v>
      </c>
      <c r="G646" s="3" t="s">
        <v>598</v>
      </c>
      <c r="H646" s="3" t="s">
        <v>588</v>
      </c>
      <c r="I646" s="3">
        <v>0</v>
      </c>
      <c r="J646" s="3">
        <v>0</v>
      </c>
      <c r="K646" s="3">
        <v>0</v>
      </c>
    </row>
    <row r="647" spans="1:11" hidden="1">
      <c r="A647" s="2" t="s">
        <v>1115</v>
      </c>
      <c r="B647" s="3" t="s">
        <v>0</v>
      </c>
      <c r="C647" s="3" t="s">
        <v>15</v>
      </c>
      <c r="D647" s="3" t="s">
        <v>2</v>
      </c>
      <c r="E647" s="3" t="s">
        <v>2</v>
      </c>
      <c r="F647" s="3">
        <v>32</v>
      </c>
      <c r="G647" s="3" t="s">
        <v>598</v>
      </c>
      <c r="H647" s="3" t="s">
        <v>588</v>
      </c>
      <c r="I647" s="3">
        <v>0</v>
      </c>
      <c r="J647" s="3">
        <v>0</v>
      </c>
      <c r="K647" s="3">
        <v>0</v>
      </c>
    </row>
    <row r="648" spans="1:11" hidden="1">
      <c r="A648" s="2" t="s">
        <v>1116</v>
      </c>
      <c r="B648" s="3" t="s">
        <v>0</v>
      </c>
      <c r="C648" s="3" t="s">
        <v>15</v>
      </c>
      <c r="D648" s="3" t="s">
        <v>2</v>
      </c>
      <c r="E648" s="3" t="s">
        <v>2</v>
      </c>
      <c r="F648" s="3">
        <v>36</v>
      </c>
      <c r="G648" s="3" t="s">
        <v>598</v>
      </c>
      <c r="H648" s="3" t="s">
        <v>588</v>
      </c>
      <c r="I648" s="3">
        <v>0</v>
      </c>
      <c r="J648" s="3">
        <v>0</v>
      </c>
      <c r="K648" s="3">
        <v>0</v>
      </c>
    </row>
    <row r="649" spans="1:11" hidden="1">
      <c r="A649" s="2" t="s">
        <v>1117</v>
      </c>
      <c r="B649" s="3" t="s">
        <v>0</v>
      </c>
      <c r="C649" s="3" t="s">
        <v>15</v>
      </c>
      <c r="D649" s="3" t="s">
        <v>2</v>
      </c>
      <c r="E649" s="3" t="s">
        <v>2</v>
      </c>
      <c r="F649" s="3">
        <v>53</v>
      </c>
      <c r="G649" s="3" t="s">
        <v>598</v>
      </c>
      <c r="H649" s="3" t="s">
        <v>588</v>
      </c>
      <c r="I649" s="3">
        <v>0</v>
      </c>
      <c r="J649" s="3">
        <v>0</v>
      </c>
      <c r="K649" s="3">
        <v>0</v>
      </c>
    </row>
    <row r="650" spans="1:11" hidden="1">
      <c r="A650" s="2" t="s">
        <v>1118</v>
      </c>
      <c r="B650" s="3" t="s">
        <v>0</v>
      </c>
      <c r="C650" s="3" t="s">
        <v>15</v>
      </c>
      <c r="D650" s="3" t="s">
        <v>2</v>
      </c>
      <c r="E650" s="3" t="s">
        <v>2</v>
      </c>
      <c r="F650" s="3">
        <v>54</v>
      </c>
      <c r="G650" s="3" t="s">
        <v>598</v>
      </c>
      <c r="H650" s="3" t="s">
        <v>588</v>
      </c>
      <c r="I650" s="3">
        <v>0</v>
      </c>
      <c r="J650" s="3">
        <v>0</v>
      </c>
      <c r="K650" s="3">
        <v>0</v>
      </c>
    </row>
    <row r="651" spans="1:11">
      <c r="A651" s="2" t="s">
        <v>1045</v>
      </c>
      <c r="B651" s="3" t="s">
        <v>0</v>
      </c>
      <c r="C651" s="3" t="s">
        <v>100</v>
      </c>
      <c r="D651" s="3" t="s">
        <v>2</v>
      </c>
      <c r="E651" s="3" t="s">
        <v>3</v>
      </c>
      <c r="F651" s="3">
        <v>39</v>
      </c>
      <c r="G651" s="3" t="s">
        <v>598</v>
      </c>
      <c r="H651" s="3" t="s">
        <v>588</v>
      </c>
      <c r="I651" s="3">
        <v>0</v>
      </c>
      <c r="J651" s="3">
        <v>0</v>
      </c>
      <c r="K651" s="3">
        <v>0</v>
      </c>
    </row>
    <row r="652" spans="1:11">
      <c r="A652" s="2" t="s">
        <v>1048</v>
      </c>
      <c r="B652" s="3" t="s">
        <v>0</v>
      </c>
      <c r="C652" s="3" t="s">
        <v>100</v>
      </c>
      <c r="D652" s="3" t="s">
        <v>2</v>
      </c>
      <c r="E652" s="3" t="s">
        <v>3</v>
      </c>
      <c r="F652" s="3">
        <v>28</v>
      </c>
      <c r="G652" s="3" t="s">
        <v>598</v>
      </c>
      <c r="H652" s="3" t="s">
        <v>588</v>
      </c>
      <c r="I652" s="3">
        <v>0</v>
      </c>
      <c r="J652" s="3">
        <v>0</v>
      </c>
      <c r="K652" s="3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27E7A-C5D2-4DBE-85F8-81ACD4F9877F}">
  <dimension ref="A1:K93"/>
  <sheetViews>
    <sheetView workbookViewId="0">
      <selection activeCell="C5" sqref="C5:C9"/>
    </sheetView>
  </sheetViews>
  <sheetFormatPr defaultRowHeight="15"/>
  <cols>
    <col min="3" max="3" width="11.42578125" bestFit="1" customWidth="1"/>
  </cols>
  <sheetData>
    <row r="1" spans="1:11" ht="57">
      <c r="A1" s="12" t="s">
        <v>1121</v>
      </c>
      <c r="B1" s="13" t="s">
        <v>1122</v>
      </c>
      <c r="C1" s="13" t="s">
        <v>1123</v>
      </c>
      <c r="D1" s="13" t="s">
        <v>1124</v>
      </c>
      <c r="E1" s="13" t="s">
        <v>1125</v>
      </c>
      <c r="F1" s="13" t="s">
        <v>1126</v>
      </c>
      <c r="G1" s="13" t="s">
        <v>1127</v>
      </c>
      <c r="H1" s="13" t="s">
        <v>1128</v>
      </c>
      <c r="I1" s="13" t="s">
        <v>1129</v>
      </c>
      <c r="J1" s="13" t="s">
        <v>1130</v>
      </c>
      <c r="K1" s="14" t="s">
        <v>1131</v>
      </c>
    </row>
    <row r="2" spans="1:11">
      <c r="A2" s="15" t="s">
        <v>1033</v>
      </c>
      <c r="B2" s="8" t="s">
        <v>0</v>
      </c>
      <c r="C2" s="8" t="s">
        <v>260</v>
      </c>
      <c r="D2" s="8" t="s">
        <v>2</v>
      </c>
      <c r="E2" s="8" t="s">
        <v>3</v>
      </c>
      <c r="F2" s="8">
        <v>4</v>
      </c>
      <c r="G2" s="8" t="s">
        <v>598</v>
      </c>
      <c r="H2" s="8" t="s">
        <v>598</v>
      </c>
      <c r="I2" s="8">
        <v>0</v>
      </c>
      <c r="J2" s="8">
        <v>0</v>
      </c>
      <c r="K2" s="20" t="s">
        <v>1034</v>
      </c>
    </row>
    <row r="3" spans="1:11">
      <c r="A3" s="17" t="s">
        <v>1035</v>
      </c>
      <c r="B3" s="7" t="s">
        <v>0</v>
      </c>
      <c r="C3" s="7" t="s">
        <v>250</v>
      </c>
      <c r="D3" s="7" t="s">
        <v>2</v>
      </c>
      <c r="E3" s="7" t="s">
        <v>3</v>
      </c>
      <c r="F3" s="7">
        <v>7</v>
      </c>
      <c r="G3" s="7" t="s">
        <v>598</v>
      </c>
      <c r="H3" s="7" t="s">
        <v>598</v>
      </c>
      <c r="I3" s="7">
        <v>0</v>
      </c>
      <c r="J3" s="7">
        <v>0</v>
      </c>
      <c r="K3" s="21" t="s">
        <v>1034</v>
      </c>
    </row>
    <row r="4" spans="1:11">
      <c r="A4" s="15" t="s">
        <v>1042</v>
      </c>
      <c r="B4" s="8" t="s">
        <v>0</v>
      </c>
      <c r="C4" s="8" t="s">
        <v>100</v>
      </c>
      <c r="D4" s="8" t="s">
        <v>2</v>
      </c>
      <c r="E4" s="8" t="s">
        <v>3</v>
      </c>
      <c r="F4" s="8">
        <v>5</v>
      </c>
      <c r="G4" s="8" t="s">
        <v>598</v>
      </c>
      <c r="H4" s="8" t="s">
        <v>598</v>
      </c>
      <c r="I4" s="8">
        <v>0</v>
      </c>
      <c r="J4" s="8">
        <v>0</v>
      </c>
      <c r="K4" s="20" t="s">
        <v>1034</v>
      </c>
    </row>
    <row r="5" spans="1:11">
      <c r="A5" s="17" t="s">
        <v>1043</v>
      </c>
      <c r="B5" s="7" t="s">
        <v>0</v>
      </c>
      <c r="C5" s="7" t="s">
        <v>611</v>
      </c>
      <c r="D5" s="7" t="s">
        <v>2</v>
      </c>
      <c r="E5" s="7" t="s">
        <v>3</v>
      </c>
      <c r="F5" s="7">
        <v>8</v>
      </c>
      <c r="G5" s="7" t="s">
        <v>598</v>
      </c>
      <c r="H5" s="7" t="s">
        <v>598</v>
      </c>
      <c r="I5" s="7">
        <v>0</v>
      </c>
      <c r="J5" s="7">
        <v>0</v>
      </c>
      <c r="K5" s="21" t="s">
        <v>1034</v>
      </c>
    </row>
    <row r="6" spans="1:11">
      <c r="A6" s="15" t="s">
        <v>1044</v>
      </c>
      <c r="B6" s="8" t="s">
        <v>0</v>
      </c>
      <c r="C6" s="8" t="s">
        <v>611</v>
      </c>
      <c r="D6" s="8" t="s">
        <v>2</v>
      </c>
      <c r="E6" s="8" t="s">
        <v>3</v>
      </c>
      <c r="F6" s="8">
        <v>8</v>
      </c>
      <c r="G6" s="8" t="s">
        <v>598</v>
      </c>
      <c r="H6" s="8" t="s">
        <v>598</v>
      </c>
      <c r="I6" s="8">
        <v>0</v>
      </c>
      <c r="J6" s="8">
        <v>0</v>
      </c>
      <c r="K6" s="20" t="s">
        <v>1034</v>
      </c>
    </row>
    <row r="7" spans="1:11">
      <c r="A7" s="17" t="s">
        <v>1046</v>
      </c>
      <c r="B7" s="7" t="s">
        <v>0</v>
      </c>
      <c r="C7" s="7" t="s">
        <v>611</v>
      </c>
      <c r="D7" s="7" t="s">
        <v>2</v>
      </c>
      <c r="E7" s="7" t="s">
        <v>3</v>
      </c>
      <c r="F7" s="7">
        <v>8</v>
      </c>
      <c r="G7" s="7" t="s">
        <v>598</v>
      </c>
      <c r="H7" s="7" t="s">
        <v>598</v>
      </c>
      <c r="I7" s="7">
        <v>0</v>
      </c>
      <c r="J7" s="7">
        <v>0</v>
      </c>
      <c r="K7" s="21" t="s">
        <v>1034</v>
      </c>
    </row>
    <row r="8" spans="1:11">
      <c r="A8" s="15" t="s">
        <v>1047</v>
      </c>
      <c r="B8" s="8" t="s">
        <v>0</v>
      </c>
      <c r="C8" s="8" t="s">
        <v>611</v>
      </c>
      <c r="D8" s="8" t="s">
        <v>2</v>
      </c>
      <c r="E8" s="8" t="s">
        <v>3</v>
      </c>
      <c r="F8" s="8">
        <v>8</v>
      </c>
      <c r="G8" s="8" t="s">
        <v>598</v>
      </c>
      <c r="H8" s="8" t="s">
        <v>598</v>
      </c>
      <c r="I8" s="8">
        <v>0</v>
      </c>
      <c r="J8" s="8">
        <v>0</v>
      </c>
      <c r="K8" s="20" t="s">
        <v>1034</v>
      </c>
    </row>
    <row r="9" spans="1:11">
      <c r="A9" s="17" t="s">
        <v>1119</v>
      </c>
      <c r="B9" s="7" t="s">
        <v>0</v>
      </c>
      <c r="C9" s="7" t="s">
        <v>100</v>
      </c>
      <c r="D9" s="7" t="s">
        <v>2</v>
      </c>
      <c r="E9" s="7" t="s">
        <v>3</v>
      </c>
      <c r="F9" s="7">
        <v>3</v>
      </c>
      <c r="G9" s="7" t="s">
        <v>588</v>
      </c>
      <c r="H9" s="7" t="s">
        <v>598</v>
      </c>
      <c r="I9" s="7">
        <v>0</v>
      </c>
      <c r="J9" s="7">
        <v>0</v>
      </c>
      <c r="K9" s="21" t="s">
        <v>1034</v>
      </c>
    </row>
    <row r="10" spans="1:11">
      <c r="A10" s="22" t="s">
        <v>1120</v>
      </c>
      <c r="B10" s="8" t="s">
        <v>0</v>
      </c>
      <c r="C10" s="8" t="s">
        <v>100</v>
      </c>
      <c r="D10" s="8" t="s">
        <v>2</v>
      </c>
      <c r="E10" s="8" t="s">
        <v>3</v>
      </c>
      <c r="F10" s="8">
        <v>2</v>
      </c>
      <c r="G10" s="8" t="s">
        <v>588</v>
      </c>
      <c r="H10" s="8" t="s">
        <v>598</v>
      </c>
      <c r="I10" s="8">
        <v>0</v>
      </c>
      <c r="J10" s="8">
        <v>0</v>
      </c>
      <c r="K10" s="20" t="s">
        <v>1034</v>
      </c>
    </row>
    <row r="11" spans="1:11">
      <c r="A11" s="17" t="s">
        <v>4</v>
      </c>
      <c r="B11" s="7" t="s">
        <v>0</v>
      </c>
      <c r="C11" s="7" t="s">
        <v>1</v>
      </c>
      <c r="D11" s="7" t="s">
        <v>2</v>
      </c>
      <c r="E11" s="7" t="s">
        <v>3</v>
      </c>
      <c r="F11" s="7">
        <v>15046</v>
      </c>
      <c r="G11" s="7" t="s">
        <v>5</v>
      </c>
      <c r="H11" s="7" t="s">
        <v>6</v>
      </c>
      <c r="I11" s="7">
        <v>-324</v>
      </c>
      <c r="J11" s="7">
        <v>-324</v>
      </c>
      <c r="K11" s="10">
        <v>12.0463</v>
      </c>
    </row>
    <row r="12" spans="1:11">
      <c r="A12" s="15" t="s">
        <v>14</v>
      </c>
      <c r="B12" s="8" t="s">
        <v>0</v>
      </c>
      <c r="C12" s="8" t="s">
        <v>15</v>
      </c>
      <c r="D12" s="8" t="s">
        <v>2</v>
      </c>
      <c r="E12" s="8" t="s">
        <v>3</v>
      </c>
      <c r="F12" s="8">
        <v>30693</v>
      </c>
      <c r="G12" s="8" t="s">
        <v>16</v>
      </c>
      <c r="H12" s="8" t="s">
        <v>17</v>
      </c>
      <c r="I12" s="8">
        <v>-324</v>
      </c>
      <c r="J12" s="8">
        <v>-324</v>
      </c>
      <c r="K12" s="9">
        <v>9.4764499999999998</v>
      </c>
    </row>
    <row r="13" spans="1:11">
      <c r="A13" s="17" t="s">
        <v>21</v>
      </c>
      <c r="B13" s="7" t="s">
        <v>0</v>
      </c>
      <c r="C13" s="7" t="s">
        <v>15</v>
      </c>
      <c r="D13" s="7" t="s">
        <v>2</v>
      </c>
      <c r="E13" s="7" t="s">
        <v>3</v>
      </c>
      <c r="F13" s="7">
        <v>39253</v>
      </c>
      <c r="G13" s="7" t="s">
        <v>22</v>
      </c>
      <c r="H13" s="7" t="s">
        <v>23</v>
      </c>
      <c r="I13" s="7">
        <v>-324</v>
      </c>
      <c r="J13" s="7">
        <v>-324</v>
      </c>
      <c r="K13" s="10">
        <v>9.2946500000000007</v>
      </c>
    </row>
    <row r="14" spans="1:11">
      <c r="A14" s="15" t="s">
        <v>24</v>
      </c>
      <c r="B14" s="8" t="s">
        <v>0</v>
      </c>
      <c r="C14" s="8" t="s">
        <v>1</v>
      </c>
      <c r="D14" s="8" t="s">
        <v>2</v>
      </c>
      <c r="E14" s="8" t="s">
        <v>3</v>
      </c>
      <c r="F14" s="8">
        <v>74203</v>
      </c>
      <c r="G14" s="8" t="s">
        <v>25</v>
      </c>
      <c r="H14" s="8" t="s">
        <v>26</v>
      </c>
      <c r="I14" s="8">
        <v>-324</v>
      </c>
      <c r="J14" s="8">
        <v>-324</v>
      </c>
      <c r="K14" s="9">
        <v>9.1819500000000005</v>
      </c>
    </row>
    <row r="15" spans="1:11">
      <c r="A15" s="17" t="s">
        <v>27</v>
      </c>
      <c r="B15" s="7" t="s">
        <v>0</v>
      </c>
      <c r="C15" s="7" t="s">
        <v>15</v>
      </c>
      <c r="D15" s="7" t="s">
        <v>2</v>
      </c>
      <c r="E15" s="7" t="s">
        <v>3</v>
      </c>
      <c r="F15" s="7">
        <v>21648</v>
      </c>
      <c r="G15" s="7" t="s">
        <v>28</v>
      </c>
      <c r="H15" s="7" t="s">
        <v>29</v>
      </c>
      <c r="I15" s="7">
        <v>-324</v>
      </c>
      <c r="J15" s="7">
        <v>-324</v>
      </c>
      <c r="K15" s="10">
        <v>9.1507100000000001</v>
      </c>
    </row>
    <row r="16" spans="1:11">
      <c r="A16" s="15" t="s">
        <v>30</v>
      </c>
      <c r="B16" s="8" t="s">
        <v>0</v>
      </c>
      <c r="C16" s="8" t="s">
        <v>15</v>
      </c>
      <c r="D16" s="8" t="s">
        <v>2</v>
      </c>
      <c r="E16" s="8" t="s">
        <v>3</v>
      </c>
      <c r="F16" s="8">
        <v>18192</v>
      </c>
      <c r="G16" s="8" t="s">
        <v>31</v>
      </c>
      <c r="H16" s="8" t="s">
        <v>32</v>
      </c>
      <c r="I16" s="8">
        <v>-324</v>
      </c>
      <c r="J16" s="8">
        <v>-324</v>
      </c>
      <c r="K16" s="9">
        <v>9.0424600000000002</v>
      </c>
    </row>
    <row r="17" spans="1:11">
      <c r="A17" s="17" t="s">
        <v>33</v>
      </c>
      <c r="B17" s="7" t="s">
        <v>0</v>
      </c>
      <c r="C17" s="7" t="s">
        <v>1</v>
      </c>
      <c r="D17" s="7" t="s">
        <v>2</v>
      </c>
      <c r="E17" s="7" t="s">
        <v>3</v>
      </c>
      <c r="F17" s="7">
        <v>92848</v>
      </c>
      <c r="G17" s="7" t="s">
        <v>34</v>
      </c>
      <c r="H17" s="7" t="s">
        <v>35</v>
      </c>
      <c r="I17" s="7">
        <v>-324</v>
      </c>
      <c r="J17" s="7">
        <v>-324</v>
      </c>
      <c r="K17" s="10">
        <v>8.7451899999999991</v>
      </c>
    </row>
    <row r="18" spans="1:11">
      <c r="A18" s="15" t="s">
        <v>36</v>
      </c>
      <c r="B18" s="8" t="s">
        <v>0</v>
      </c>
      <c r="C18" s="8" t="s">
        <v>37</v>
      </c>
      <c r="D18" s="8" t="s">
        <v>2</v>
      </c>
      <c r="E18" s="8" t="s">
        <v>3</v>
      </c>
      <c r="F18" s="8">
        <v>69965</v>
      </c>
      <c r="G18" s="8" t="s">
        <v>38</v>
      </c>
      <c r="H18" s="8" t="s">
        <v>39</v>
      </c>
      <c r="I18" s="8">
        <v>-324</v>
      </c>
      <c r="J18" s="8">
        <v>-324</v>
      </c>
      <c r="K18" s="9">
        <v>7.8990200000000002</v>
      </c>
    </row>
    <row r="19" spans="1:11">
      <c r="A19" s="17" t="s">
        <v>40</v>
      </c>
      <c r="B19" s="7" t="s">
        <v>0</v>
      </c>
      <c r="C19" s="7" t="s">
        <v>15</v>
      </c>
      <c r="D19" s="7" t="s">
        <v>2</v>
      </c>
      <c r="E19" s="7" t="s">
        <v>3</v>
      </c>
      <c r="F19" s="7">
        <v>28946</v>
      </c>
      <c r="G19" s="7" t="s">
        <v>41</v>
      </c>
      <c r="H19" s="7" t="s">
        <v>42</v>
      </c>
      <c r="I19" s="7">
        <v>-324</v>
      </c>
      <c r="J19" s="7">
        <v>-324</v>
      </c>
      <c r="K19" s="10">
        <v>7.8540400000000004</v>
      </c>
    </row>
    <row r="20" spans="1:11">
      <c r="A20" s="15" t="s">
        <v>43</v>
      </c>
      <c r="B20" s="8" t="s">
        <v>0</v>
      </c>
      <c r="C20" s="8" t="s">
        <v>37</v>
      </c>
      <c r="D20" s="8" t="s">
        <v>2</v>
      </c>
      <c r="E20" s="8" t="s">
        <v>3</v>
      </c>
      <c r="F20" s="8">
        <v>45216</v>
      </c>
      <c r="G20" s="8" t="s">
        <v>44</v>
      </c>
      <c r="H20" s="8" t="s">
        <v>45</v>
      </c>
      <c r="I20" s="8">
        <v>-324</v>
      </c>
      <c r="J20" s="8">
        <v>-324</v>
      </c>
      <c r="K20" s="9">
        <v>7.6519500000000003</v>
      </c>
    </row>
    <row r="21" spans="1:11">
      <c r="A21" s="17" t="s">
        <v>46</v>
      </c>
      <c r="B21" s="7" t="s">
        <v>0</v>
      </c>
      <c r="C21" s="7" t="s">
        <v>15</v>
      </c>
      <c r="D21" s="7" t="s">
        <v>2</v>
      </c>
      <c r="E21" s="7" t="s">
        <v>3</v>
      </c>
      <c r="F21" s="7">
        <v>11258</v>
      </c>
      <c r="G21" s="7" t="s">
        <v>47</v>
      </c>
      <c r="H21" s="7" t="s">
        <v>48</v>
      </c>
      <c r="I21" s="7">
        <v>-324</v>
      </c>
      <c r="J21" s="7">
        <v>-324</v>
      </c>
      <c r="K21" s="10">
        <v>7.4983399999999998</v>
      </c>
    </row>
    <row r="22" spans="1:11">
      <c r="A22" s="15" t="s">
        <v>49</v>
      </c>
      <c r="B22" s="8" t="s">
        <v>0</v>
      </c>
      <c r="C22" s="8" t="s">
        <v>37</v>
      </c>
      <c r="D22" s="8" t="s">
        <v>2</v>
      </c>
      <c r="E22" s="8" t="s">
        <v>3</v>
      </c>
      <c r="F22" s="8">
        <v>51192</v>
      </c>
      <c r="G22" s="8" t="s">
        <v>50</v>
      </c>
      <c r="H22" s="8" t="s">
        <v>51</v>
      </c>
      <c r="I22" s="8">
        <v>-324</v>
      </c>
      <c r="J22" s="8">
        <v>-324</v>
      </c>
      <c r="K22" s="9">
        <v>7.4656900000000004</v>
      </c>
    </row>
    <row r="23" spans="1:11">
      <c r="A23" s="17" t="s">
        <v>58</v>
      </c>
      <c r="B23" s="7" t="s">
        <v>0</v>
      </c>
      <c r="C23" s="7" t="s">
        <v>59</v>
      </c>
      <c r="D23" s="7" t="s">
        <v>2</v>
      </c>
      <c r="E23" s="7" t="s">
        <v>3</v>
      </c>
      <c r="F23" s="7">
        <v>16471</v>
      </c>
      <c r="G23" s="7" t="s">
        <v>60</v>
      </c>
      <c r="H23" s="7" t="s">
        <v>61</v>
      </c>
      <c r="I23" s="7">
        <v>-324</v>
      </c>
      <c r="J23" s="7">
        <v>-324</v>
      </c>
      <c r="K23" s="10">
        <v>6.8133600000000003</v>
      </c>
    </row>
    <row r="24" spans="1:11">
      <c r="A24" s="15" t="s">
        <v>66</v>
      </c>
      <c r="B24" s="8" t="s">
        <v>0</v>
      </c>
      <c r="C24" s="8" t="s">
        <v>15</v>
      </c>
      <c r="D24" s="8" t="s">
        <v>2</v>
      </c>
      <c r="E24" s="8" t="s">
        <v>3</v>
      </c>
      <c r="F24" s="8">
        <v>20814</v>
      </c>
      <c r="G24" s="8" t="s">
        <v>67</v>
      </c>
      <c r="H24" s="8" t="s">
        <v>68</v>
      </c>
      <c r="I24" s="8">
        <v>-324</v>
      </c>
      <c r="J24" s="8">
        <v>-324</v>
      </c>
      <c r="K24" s="9">
        <v>6.7562899999999999</v>
      </c>
    </row>
    <row r="25" spans="1:11">
      <c r="A25" s="17" t="s">
        <v>72</v>
      </c>
      <c r="B25" s="7" t="s">
        <v>0</v>
      </c>
      <c r="C25" s="7" t="s">
        <v>15</v>
      </c>
      <c r="D25" s="7" t="s">
        <v>2</v>
      </c>
      <c r="E25" s="7" t="s">
        <v>3</v>
      </c>
      <c r="F25" s="7">
        <v>28807</v>
      </c>
      <c r="G25" s="7" t="s">
        <v>73</v>
      </c>
      <c r="H25" s="7" t="s">
        <v>74</v>
      </c>
      <c r="I25" s="7">
        <v>-324</v>
      </c>
      <c r="J25" s="7">
        <v>-324</v>
      </c>
      <c r="K25" s="10">
        <v>6.6786199999999996</v>
      </c>
    </row>
    <row r="26" spans="1:11">
      <c r="A26" s="15" t="s">
        <v>81</v>
      </c>
      <c r="B26" s="8" t="s">
        <v>0</v>
      </c>
      <c r="C26" s="8" t="s">
        <v>82</v>
      </c>
      <c r="D26" s="8" t="s">
        <v>2</v>
      </c>
      <c r="E26" s="8" t="s">
        <v>3</v>
      </c>
      <c r="F26" s="8">
        <v>27997</v>
      </c>
      <c r="G26" s="8" t="s">
        <v>83</v>
      </c>
      <c r="H26" s="8" t="s">
        <v>84</v>
      </c>
      <c r="I26" s="8">
        <v>-324</v>
      </c>
      <c r="J26" s="8">
        <v>-324</v>
      </c>
      <c r="K26" s="9">
        <v>6.0664800000000003</v>
      </c>
    </row>
    <row r="27" spans="1:11">
      <c r="A27" s="17" t="s">
        <v>99</v>
      </c>
      <c r="B27" s="7" t="s">
        <v>0</v>
      </c>
      <c r="C27" s="7" t="s">
        <v>100</v>
      </c>
      <c r="D27" s="7" t="s">
        <v>2</v>
      </c>
      <c r="E27" s="7" t="s">
        <v>3</v>
      </c>
      <c r="F27" s="7">
        <v>41287</v>
      </c>
      <c r="G27" s="7" t="s">
        <v>101</v>
      </c>
      <c r="H27" s="7" t="s">
        <v>102</v>
      </c>
      <c r="I27" s="7">
        <v>-324</v>
      </c>
      <c r="J27" s="7">
        <v>-324</v>
      </c>
      <c r="K27" s="10">
        <v>5.8524500000000002</v>
      </c>
    </row>
    <row r="28" spans="1:11">
      <c r="A28" s="15" t="s">
        <v>106</v>
      </c>
      <c r="B28" s="8" t="s">
        <v>0</v>
      </c>
      <c r="C28" s="8" t="s">
        <v>15</v>
      </c>
      <c r="D28" s="8" t="s">
        <v>2</v>
      </c>
      <c r="E28" s="8" t="s">
        <v>3</v>
      </c>
      <c r="F28" s="8">
        <v>23784</v>
      </c>
      <c r="G28" s="8" t="s">
        <v>107</v>
      </c>
      <c r="H28" s="8" t="s">
        <v>108</v>
      </c>
      <c r="I28" s="8">
        <v>-324</v>
      </c>
      <c r="J28" s="8">
        <v>-324</v>
      </c>
      <c r="K28" s="9">
        <v>5.7956700000000003</v>
      </c>
    </row>
    <row r="29" spans="1:11">
      <c r="A29" s="17" t="s">
        <v>109</v>
      </c>
      <c r="B29" s="7" t="s">
        <v>0</v>
      </c>
      <c r="C29" s="7" t="s">
        <v>100</v>
      </c>
      <c r="D29" s="7" t="s">
        <v>2</v>
      </c>
      <c r="E29" s="7" t="s">
        <v>3</v>
      </c>
      <c r="F29" s="7">
        <v>85698</v>
      </c>
      <c r="G29" s="7" t="s">
        <v>110</v>
      </c>
      <c r="H29" s="7" t="s">
        <v>111</v>
      </c>
      <c r="I29" s="7">
        <v>-324</v>
      </c>
      <c r="J29" s="7">
        <v>-324</v>
      </c>
      <c r="K29" s="10">
        <v>5.7949400000000004</v>
      </c>
    </row>
    <row r="30" spans="1:11">
      <c r="A30" s="15" t="s">
        <v>115</v>
      </c>
      <c r="B30" s="8" t="s">
        <v>0</v>
      </c>
      <c r="C30" s="8" t="s">
        <v>100</v>
      </c>
      <c r="D30" s="8" t="s">
        <v>2</v>
      </c>
      <c r="E30" s="8" t="s">
        <v>3</v>
      </c>
      <c r="F30" s="8">
        <v>40400</v>
      </c>
      <c r="G30" s="8" t="s">
        <v>116</v>
      </c>
      <c r="H30" s="8" t="s">
        <v>117</v>
      </c>
      <c r="I30" s="8">
        <v>-324</v>
      </c>
      <c r="J30" s="8">
        <v>-324</v>
      </c>
      <c r="K30" s="9">
        <v>5.6956100000000003</v>
      </c>
    </row>
    <row r="31" spans="1:11">
      <c r="A31" s="17" t="s">
        <v>127</v>
      </c>
      <c r="B31" s="7" t="s">
        <v>0</v>
      </c>
      <c r="C31" s="7" t="s">
        <v>100</v>
      </c>
      <c r="D31" s="7" t="s">
        <v>2</v>
      </c>
      <c r="E31" s="7" t="s">
        <v>3</v>
      </c>
      <c r="F31" s="7">
        <v>23389</v>
      </c>
      <c r="G31" s="7" t="s">
        <v>128</v>
      </c>
      <c r="H31" s="7" t="s">
        <v>129</v>
      </c>
      <c r="I31" s="7">
        <v>-324</v>
      </c>
      <c r="J31" s="7">
        <v>-324</v>
      </c>
      <c r="K31" s="10">
        <v>5.52217</v>
      </c>
    </row>
    <row r="32" spans="1:11">
      <c r="A32" s="15" t="s">
        <v>130</v>
      </c>
      <c r="B32" s="8" t="s">
        <v>0</v>
      </c>
      <c r="C32" s="8" t="s">
        <v>100</v>
      </c>
      <c r="D32" s="8" t="s">
        <v>2</v>
      </c>
      <c r="E32" s="8" t="s">
        <v>3</v>
      </c>
      <c r="F32" s="8">
        <v>32718</v>
      </c>
      <c r="G32" s="8" t="s">
        <v>131</v>
      </c>
      <c r="H32" s="8" t="s">
        <v>132</v>
      </c>
      <c r="I32" s="8">
        <v>-324</v>
      </c>
      <c r="J32" s="8">
        <v>-324</v>
      </c>
      <c r="K32" s="9">
        <v>5.37216</v>
      </c>
    </row>
    <row r="33" spans="1:11">
      <c r="A33" s="17" t="s">
        <v>133</v>
      </c>
      <c r="B33" s="7" t="s">
        <v>0</v>
      </c>
      <c r="C33" s="7" t="s">
        <v>15</v>
      </c>
      <c r="D33" s="7" t="s">
        <v>2</v>
      </c>
      <c r="E33" s="7" t="s">
        <v>3</v>
      </c>
      <c r="F33" s="7">
        <v>25967</v>
      </c>
      <c r="G33" s="7" t="s">
        <v>134</v>
      </c>
      <c r="H33" s="7" t="s">
        <v>135</v>
      </c>
      <c r="I33" s="7">
        <v>-324</v>
      </c>
      <c r="J33" s="7">
        <v>-324</v>
      </c>
      <c r="K33" s="10">
        <v>5.35616</v>
      </c>
    </row>
    <row r="34" spans="1:11">
      <c r="A34" s="15" t="s">
        <v>136</v>
      </c>
      <c r="B34" s="8" t="s">
        <v>0</v>
      </c>
      <c r="C34" s="8" t="s">
        <v>15</v>
      </c>
      <c r="D34" s="8" t="s">
        <v>2</v>
      </c>
      <c r="E34" s="8" t="s">
        <v>3</v>
      </c>
      <c r="F34" s="8">
        <v>24226</v>
      </c>
      <c r="G34" s="8" t="s">
        <v>137</v>
      </c>
      <c r="H34" s="8" t="s">
        <v>138</v>
      </c>
      <c r="I34" s="8">
        <v>-324</v>
      </c>
      <c r="J34" s="8">
        <v>-324</v>
      </c>
      <c r="K34" s="9">
        <v>5.3403200000000002</v>
      </c>
    </row>
    <row r="35" spans="1:11">
      <c r="A35" s="17" t="s">
        <v>139</v>
      </c>
      <c r="B35" s="7" t="s">
        <v>0</v>
      </c>
      <c r="C35" s="7" t="s">
        <v>100</v>
      </c>
      <c r="D35" s="7" t="s">
        <v>2</v>
      </c>
      <c r="E35" s="7" t="s">
        <v>3</v>
      </c>
      <c r="F35" s="7">
        <v>41372</v>
      </c>
      <c r="G35" s="7" t="s">
        <v>140</v>
      </c>
      <c r="H35" s="7" t="s">
        <v>141</v>
      </c>
      <c r="I35" s="7">
        <v>-324</v>
      </c>
      <c r="J35" s="7">
        <v>-324</v>
      </c>
      <c r="K35" s="10">
        <v>5.3300299999999998</v>
      </c>
    </row>
    <row r="36" spans="1:11">
      <c r="A36" s="15" t="s">
        <v>142</v>
      </c>
      <c r="B36" s="8" t="s">
        <v>0</v>
      </c>
      <c r="C36" s="8" t="s">
        <v>100</v>
      </c>
      <c r="D36" s="8" t="s">
        <v>2</v>
      </c>
      <c r="E36" s="8" t="s">
        <v>3</v>
      </c>
      <c r="F36" s="8">
        <v>39051</v>
      </c>
      <c r="G36" s="8" t="s">
        <v>143</v>
      </c>
      <c r="H36" s="8" t="s">
        <v>144</v>
      </c>
      <c r="I36" s="8">
        <v>-324</v>
      </c>
      <c r="J36" s="8">
        <v>-324</v>
      </c>
      <c r="K36" s="9">
        <v>5.10907</v>
      </c>
    </row>
    <row r="37" spans="1:11">
      <c r="A37" s="17" t="s">
        <v>145</v>
      </c>
      <c r="B37" s="7" t="s">
        <v>0</v>
      </c>
      <c r="C37" s="7" t="s">
        <v>82</v>
      </c>
      <c r="D37" s="7" t="s">
        <v>2</v>
      </c>
      <c r="E37" s="7" t="s">
        <v>3</v>
      </c>
      <c r="F37" s="7">
        <v>23478</v>
      </c>
      <c r="G37" s="7" t="s">
        <v>146</v>
      </c>
      <c r="H37" s="7" t="s">
        <v>147</v>
      </c>
      <c r="I37" s="7">
        <v>-324</v>
      </c>
      <c r="J37" s="7">
        <v>-324</v>
      </c>
      <c r="K37" s="10">
        <v>5.0981699999999996</v>
      </c>
    </row>
    <row r="38" spans="1:11">
      <c r="A38" s="15" t="s">
        <v>148</v>
      </c>
      <c r="B38" s="8" t="s">
        <v>0</v>
      </c>
      <c r="C38" s="8" t="s">
        <v>15</v>
      </c>
      <c r="D38" s="8" t="s">
        <v>2</v>
      </c>
      <c r="E38" s="8" t="s">
        <v>3</v>
      </c>
      <c r="F38" s="8">
        <v>19336</v>
      </c>
      <c r="G38" s="8" t="s">
        <v>149</v>
      </c>
      <c r="H38" s="8" t="s">
        <v>150</v>
      </c>
      <c r="I38" s="8">
        <v>-324</v>
      </c>
      <c r="J38" s="8">
        <v>-324</v>
      </c>
      <c r="K38" s="9">
        <v>4.9962200000000001</v>
      </c>
    </row>
    <row r="39" spans="1:11">
      <c r="A39" s="17" t="s">
        <v>155</v>
      </c>
      <c r="B39" s="7" t="s">
        <v>0</v>
      </c>
      <c r="C39" s="7" t="s">
        <v>100</v>
      </c>
      <c r="D39" s="7" t="s">
        <v>2</v>
      </c>
      <c r="E39" s="7" t="s">
        <v>3</v>
      </c>
      <c r="F39" s="7">
        <v>25277</v>
      </c>
      <c r="G39" s="7" t="s">
        <v>156</v>
      </c>
      <c r="H39" s="7" t="s">
        <v>157</v>
      </c>
      <c r="I39" s="7">
        <v>-324</v>
      </c>
      <c r="J39" s="7">
        <v>-324</v>
      </c>
      <c r="K39" s="10">
        <v>4.86761</v>
      </c>
    </row>
    <row r="40" spans="1:11">
      <c r="A40" s="15" t="s">
        <v>185</v>
      </c>
      <c r="B40" s="8" t="s">
        <v>0</v>
      </c>
      <c r="C40" s="8" t="s">
        <v>100</v>
      </c>
      <c r="D40" s="8" t="s">
        <v>2</v>
      </c>
      <c r="E40" s="8" t="s">
        <v>3</v>
      </c>
      <c r="F40" s="8">
        <v>36942</v>
      </c>
      <c r="G40" s="8" t="s">
        <v>186</v>
      </c>
      <c r="H40" s="8" t="s">
        <v>187</v>
      </c>
      <c r="I40" s="8">
        <v>-324</v>
      </c>
      <c r="J40" s="8">
        <v>-324</v>
      </c>
      <c r="K40" s="9">
        <v>4.1557599999999999</v>
      </c>
    </row>
    <row r="41" spans="1:11">
      <c r="A41" s="17" t="s">
        <v>237</v>
      </c>
      <c r="B41" s="7" t="s">
        <v>0</v>
      </c>
      <c r="C41" s="7" t="s">
        <v>82</v>
      </c>
      <c r="D41" s="7" t="s">
        <v>2</v>
      </c>
      <c r="E41" s="7" t="s">
        <v>3</v>
      </c>
      <c r="F41" s="7">
        <v>14631</v>
      </c>
      <c r="G41" s="7" t="s">
        <v>238</v>
      </c>
      <c r="H41" s="7" t="s">
        <v>239</v>
      </c>
      <c r="I41" s="7">
        <v>-179.55799999999999</v>
      </c>
      <c r="J41" s="7">
        <v>-178.625</v>
      </c>
      <c r="K41" s="10">
        <v>4.0572100000000004</v>
      </c>
    </row>
    <row r="42" spans="1:11">
      <c r="A42" s="15" t="s">
        <v>228</v>
      </c>
      <c r="B42" s="8" t="s">
        <v>0</v>
      </c>
      <c r="C42" s="8" t="s">
        <v>15</v>
      </c>
      <c r="D42" s="8" t="s">
        <v>2</v>
      </c>
      <c r="E42" s="8" t="s">
        <v>3</v>
      </c>
      <c r="F42" s="8">
        <v>15732</v>
      </c>
      <c r="G42" s="8" t="s">
        <v>229</v>
      </c>
      <c r="H42" s="8" t="s">
        <v>230</v>
      </c>
      <c r="I42" s="8">
        <v>-194.39500000000001</v>
      </c>
      <c r="J42" s="8">
        <v>-193.44399999999999</v>
      </c>
      <c r="K42" s="9">
        <v>4.0295500000000004</v>
      </c>
    </row>
    <row r="43" spans="1:11">
      <c r="A43" s="17" t="s">
        <v>659</v>
      </c>
      <c r="B43" s="7" t="s">
        <v>0</v>
      </c>
      <c r="C43" s="7" t="s">
        <v>250</v>
      </c>
      <c r="D43" s="7" t="s">
        <v>2</v>
      </c>
      <c r="E43" s="7" t="s">
        <v>3</v>
      </c>
      <c r="F43" s="7">
        <v>258</v>
      </c>
      <c r="G43" s="7" t="s">
        <v>637</v>
      </c>
      <c r="H43" s="7" t="s">
        <v>660</v>
      </c>
      <c r="I43" s="7">
        <v>-2.6783700000000001</v>
      </c>
      <c r="J43" s="7">
        <v>-2.2258499999999999</v>
      </c>
      <c r="K43" s="10">
        <v>3.5714299999999999</v>
      </c>
    </row>
    <row r="44" spans="1:11">
      <c r="A44" s="15" t="s">
        <v>256</v>
      </c>
      <c r="B44" s="8" t="s">
        <v>0</v>
      </c>
      <c r="C44" s="8" t="s">
        <v>15</v>
      </c>
      <c r="D44" s="8" t="s">
        <v>2</v>
      </c>
      <c r="E44" s="8" t="s">
        <v>3</v>
      </c>
      <c r="F44" s="8">
        <v>15446</v>
      </c>
      <c r="G44" s="8" t="s">
        <v>257</v>
      </c>
      <c r="H44" s="8" t="s">
        <v>258</v>
      </c>
      <c r="I44" s="8">
        <v>-147.667</v>
      </c>
      <c r="J44" s="8">
        <v>-146.767</v>
      </c>
      <c r="K44" s="9">
        <v>3.5379299999999998</v>
      </c>
    </row>
    <row r="45" spans="1:11">
      <c r="A45" s="17" t="s">
        <v>504</v>
      </c>
      <c r="B45" s="7" t="s">
        <v>0</v>
      </c>
      <c r="C45" s="7" t="s">
        <v>260</v>
      </c>
      <c r="D45" s="7" t="s">
        <v>2</v>
      </c>
      <c r="E45" s="7" t="s">
        <v>3</v>
      </c>
      <c r="F45" s="7">
        <v>1436</v>
      </c>
      <c r="G45" s="7" t="s">
        <v>480</v>
      </c>
      <c r="H45" s="7" t="s">
        <v>505</v>
      </c>
      <c r="I45" s="7">
        <v>-12.635199999999999</v>
      </c>
      <c r="J45" s="7">
        <v>-12.0411</v>
      </c>
      <c r="K45" s="10">
        <v>3.30952</v>
      </c>
    </row>
    <row r="46" spans="1:11">
      <c r="A46" s="15" t="s">
        <v>243</v>
      </c>
      <c r="B46" s="8" t="s">
        <v>0</v>
      </c>
      <c r="C46" s="8" t="s">
        <v>82</v>
      </c>
      <c r="D46" s="8" t="s">
        <v>2</v>
      </c>
      <c r="E46" s="8" t="s">
        <v>3</v>
      </c>
      <c r="F46" s="8">
        <v>27336</v>
      </c>
      <c r="G46" s="8" t="s">
        <v>244</v>
      </c>
      <c r="H46" s="8" t="s">
        <v>245</v>
      </c>
      <c r="I46" s="8">
        <v>-178.06100000000001</v>
      </c>
      <c r="J46" s="8">
        <v>-177.13900000000001</v>
      </c>
      <c r="K46" s="9">
        <v>3.1984499999999998</v>
      </c>
    </row>
    <row r="47" spans="1:11">
      <c r="A47" s="17" t="s">
        <v>222</v>
      </c>
      <c r="B47" s="7" t="s">
        <v>0</v>
      </c>
      <c r="C47" s="7" t="s">
        <v>100</v>
      </c>
      <c r="D47" s="7" t="s">
        <v>2</v>
      </c>
      <c r="E47" s="7" t="s">
        <v>3</v>
      </c>
      <c r="F47" s="7">
        <v>32475</v>
      </c>
      <c r="G47" s="7" t="s">
        <v>223</v>
      </c>
      <c r="H47" s="7" t="s">
        <v>224</v>
      </c>
      <c r="I47" s="7">
        <v>-233.18100000000001</v>
      </c>
      <c r="J47" s="7">
        <v>-232.21799999999999</v>
      </c>
      <c r="K47" s="10">
        <v>3.1690100000000001</v>
      </c>
    </row>
    <row r="48" spans="1:11">
      <c r="A48" s="15" t="s">
        <v>323</v>
      </c>
      <c r="B48" s="8" t="s">
        <v>0</v>
      </c>
      <c r="C48" s="8" t="s">
        <v>324</v>
      </c>
      <c r="D48" s="8" t="s">
        <v>2</v>
      </c>
      <c r="E48" s="8" t="s">
        <v>3</v>
      </c>
      <c r="F48" s="8">
        <v>13283</v>
      </c>
      <c r="G48" s="8" t="s">
        <v>325</v>
      </c>
      <c r="H48" s="8" t="s">
        <v>326</v>
      </c>
      <c r="I48" s="8">
        <v>-71.213099999999997</v>
      </c>
      <c r="J48" s="8">
        <v>-70.411699999999996</v>
      </c>
      <c r="K48" s="9">
        <v>2.9615399999999998</v>
      </c>
    </row>
    <row r="49" spans="1:11">
      <c r="A49" s="17" t="s">
        <v>674</v>
      </c>
      <c r="B49" s="7" t="s">
        <v>0</v>
      </c>
      <c r="C49" s="7" t="s">
        <v>260</v>
      </c>
      <c r="D49" s="7" t="s">
        <v>2</v>
      </c>
      <c r="E49" s="7" t="s">
        <v>3</v>
      </c>
      <c r="F49" s="7">
        <v>434</v>
      </c>
      <c r="G49" s="7" t="s">
        <v>613</v>
      </c>
      <c r="H49" s="7" t="s">
        <v>675</v>
      </c>
      <c r="I49" s="7">
        <v>-2.34491</v>
      </c>
      <c r="J49" s="7">
        <v>-1.9108700000000001</v>
      </c>
      <c r="K49" s="10">
        <v>2.5384600000000002</v>
      </c>
    </row>
    <row r="50" spans="1:11">
      <c r="A50" s="15" t="s">
        <v>286</v>
      </c>
      <c r="B50" s="8" t="s">
        <v>0</v>
      </c>
      <c r="C50" s="8" t="s">
        <v>15</v>
      </c>
      <c r="D50" s="8" t="s">
        <v>2</v>
      </c>
      <c r="E50" s="8" t="s">
        <v>3</v>
      </c>
      <c r="F50" s="8">
        <v>23813</v>
      </c>
      <c r="G50" s="8" t="s">
        <v>287</v>
      </c>
      <c r="H50" s="8" t="s">
        <v>288</v>
      </c>
      <c r="I50" s="8">
        <v>-98.2286</v>
      </c>
      <c r="J50" s="8">
        <v>-97.373400000000004</v>
      </c>
      <c r="K50" s="9">
        <v>2.5244900000000001</v>
      </c>
    </row>
    <row r="51" spans="1:11">
      <c r="A51" s="17" t="s">
        <v>456</v>
      </c>
      <c r="B51" s="7" t="s">
        <v>0</v>
      </c>
      <c r="C51" s="7" t="s">
        <v>260</v>
      </c>
      <c r="D51" s="7" t="s">
        <v>2</v>
      </c>
      <c r="E51" s="7" t="s">
        <v>3</v>
      </c>
      <c r="F51" s="7">
        <v>3877</v>
      </c>
      <c r="G51" s="7" t="s">
        <v>457</v>
      </c>
      <c r="H51" s="7" t="s">
        <v>458</v>
      </c>
      <c r="I51" s="7">
        <v>-17.7088</v>
      </c>
      <c r="J51" s="7">
        <v>-17.067699999999999</v>
      </c>
      <c r="K51" s="10">
        <v>2.4628100000000002</v>
      </c>
    </row>
    <row r="52" spans="1:11">
      <c r="A52" s="15" t="s">
        <v>665</v>
      </c>
      <c r="B52" s="8" t="s">
        <v>0</v>
      </c>
      <c r="C52" s="8" t="s">
        <v>260</v>
      </c>
      <c r="D52" s="8" t="s">
        <v>2</v>
      </c>
      <c r="E52" s="8" t="s">
        <v>3</v>
      </c>
      <c r="F52" s="8">
        <v>535</v>
      </c>
      <c r="G52" s="8" t="s">
        <v>468</v>
      </c>
      <c r="H52" s="8" t="s">
        <v>599</v>
      </c>
      <c r="I52" s="8">
        <v>-2.49647</v>
      </c>
      <c r="J52" s="8">
        <v>-2.0495800000000002</v>
      </c>
      <c r="K52" s="9">
        <v>2.3529399999999998</v>
      </c>
    </row>
    <row r="53" spans="1:11">
      <c r="A53" s="17" t="s">
        <v>327</v>
      </c>
      <c r="B53" s="7" t="s">
        <v>0</v>
      </c>
      <c r="C53" s="7" t="s">
        <v>100</v>
      </c>
      <c r="D53" s="7" t="s">
        <v>2</v>
      </c>
      <c r="E53" s="7" t="s">
        <v>3</v>
      </c>
      <c r="F53" s="7">
        <v>26582</v>
      </c>
      <c r="G53" s="7" t="s">
        <v>328</v>
      </c>
      <c r="H53" s="7" t="s">
        <v>329</v>
      </c>
      <c r="I53" s="7">
        <v>-69.834800000000001</v>
      </c>
      <c r="J53" s="7">
        <v>-69.037599999999998</v>
      </c>
      <c r="K53" s="10">
        <v>2.2220499999999999</v>
      </c>
    </row>
    <row r="54" spans="1:11">
      <c r="A54" s="15" t="s">
        <v>366</v>
      </c>
      <c r="B54" s="8" t="s">
        <v>0</v>
      </c>
      <c r="C54" s="8" t="s">
        <v>15</v>
      </c>
      <c r="D54" s="8" t="s">
        <v>2</v>
      </c>
      <c r="E54" s="8" t="s">
        <v>3</v>
      </c>
      <c r="F54" s="8">
        <v>20113</v>
      </c>
      <c r="G54" s="8" t="s">
        <v>367</v>
      </c>
      <c r="H54" s="8" t="s">
        <v>368</v>
      </c>
      <c r="I54" s="8">
        <v>-47.339300000000001</v>
      </c>
      <c r="J54" s="8">
        <v>-46.596899999999998</v>
      </c>
      <c r="K54" s="9">
        <v>2.08663</v>
      </c>
    </row>
    <row r="55" spans="1:11">
      <c r="A55" s="17" t="s">
        <v>347</v>
      </c>
      <c r="B55" s="7" t="s">
        <v>0</v>
      </c>
      <c r="C55" s="7" t="s">
        <v>100</v>
      </c>
      <c r="D55" s="7" t="s">
        <v>2</v>
      </c>
      <c r="E55" s="7" t="s">
        <v>3</v>
      </c>
      <c r="F55" s="7">
        <v>25306</v>
      </c>
      <c r="G55" s="7" t="s">
        <v>348</v>
      </c>
      <c r="H55" s="7" t="s">
        <v>349</v>
      </c>
      <c r="I55" s="7">
        <v>-52.989699999999999</v>
      </c>
      <c r="J55" s="7">
        <v>-52.220799999999997</v>
      </c>
      <c r="K55" s="10">
        <v>2.0150600000000001</v>
      </c>
    </row>
    <row r="56" spans="1:11">
      <c r="A56" s="15" t="s">
        <v>445</v>
      </c>
      <c r="B56" s="8" t="s">
        <v>0</v>
      </c>
      <c r="C56" s="8" t="s">
        <v>15</v>
      </c>
      <c r="D56" s="8" t="s">
        <v>2</v>
      </c>
      <c r="E56" s="8" t="s">
        <v>3</v>
      </c>
      <c r="F56" s="8">
        <v>9402</v>
      </c>
      <c r="G56" s="8" t="s">
        <v>368</v>
      </c>
      <c r="H56" s="8" t="s">
        <v>446</v>
      </c>
      <c r="I56" s="8">
        <v>-19.448899999999998</v>
      </c>
      <c r="J56" s="8">
        <v>-18.795999999999999</v>
      </c>
      <c r="K56" s="9">
        <v>1.9450499999999999</v>
      </c>
    </row>
    <row r="57" spans="1:11">
      <c r="A57" s="17" t="s">
        <v>559</v>
      </c>
      <c r="B57" s="7" t="s">
        <v>0</v>
      </c>
      <c r="C57" s="7" t="s">
        <v>260</v>
      </c>
      <c r="D57" s="7" t="s">
        <v>2</v>
      </c>
      <c r="E57" s="7" t="s">
        <v>3</v>
      </c>
      <c r="F57" s="7">
        <v>4532</v>
      </c>
      <c r="G57" s="7" t="s">
        <v>560</v>
      </c>
      <c r="H57" s="7" t="s">
        <v>396</v>
      </c>
      <c r="I57" s="7">
        <v>-7.0463399999999998</v>
      </c>
      <c r="J57" s="7">
        <v>-6.5016100000000003</v>
      </c>
      <c r="K57" s="10">
        <v>1.75912</v>
      </c>
    </row>
    <row r="58" spans="1:11">
      <c r="A58" s="15" t="s">
        <v>535</v>
      </c>
      <c r="B58" s="8" t="s">
        <v>0</v>
      </c>
      <c r="C58" s="8" t="s">
        <v>250</v>
      </c>
      <c r="D58" s="8" t="s">
        <v>2</v>
      </c>
      <c r="E58" s="8" t="s">
        <v>3</v>
      </c>
      <c r="F58" s="8">
        <v>6149</v>
      </c>
      <c r="G58" s="8" t="s">
        <v>536</v>
      </c>
      <c r="H58" s="8" t="s">
        <v>537</v>
      </c>
      <c r="I58" s="8">
        <v>-8.4004600000000007</v>
      </c>
      <c r="J58" s="8">
        <v>-7.8366300000000004</v>
      </c>
      <c r="K58" s="9">
        <v>1.7544900000000001</v>
      </c>
    </row>
    <row r="59" spans="1:11">
      <c r="A59" s="17" t="s">
        <v>976</v>
      </c>
      <c r="B59" s="7" t="s">
        <v>0</v>
      </c>
      <c r="C59" s="7" t="s">
        <v>305</v>
      </c>
      <c r="D59" s="7" t="s">
        <v>2</v>
      </c>
      <c r="E59" s="7" t="s">
        <v>3</v>
      </c>
      <c r="F59" s="7">
        <v>184</v>
      </c>
      <c r="G59" s="7" t="s">
        <v>654</v>
      </c>
      <c r="H59" s="7" t="s">
        <v>716</v>
      </c>
      <c r="I59" s="7">
        <v>-0.10209600000000001</v>
      </c>
      <c r="J59" s="7">
        <v>0</v>
      </c>
      <c r="K59" s="10">
        <v>1.3333299999999999</v>
      </c>
    </row>
    <row r="60" spans="1:11">
      <c r="A60" s="15" t="s">
        <v>934</v>
      </c>
      <c r="B60" s="8" t="s">
        <v>0</v>
      </c>
      <c r="C60" s="8" t="s">
        <v>250</v>
      </c>
      <c r="D60" s="8" t="s">
        <v>2</v>
      </c>
      <c r="E60" s="8" t="s">
        <v>3</v>
      </c>
      <c r="F60" s="8">
        <v>5538</v>
      </c>
      <c r="G60" s="8" t="s">
        <v>545</v>
      </c>
      <c r="H60" s="8" t="s">
        <v>542</v>
      </c>
      <c r="I60" s="8">
        <v>-0.20871700000000001</v>
      </c>
      <c r="J60" s="8">
        <v>-7.4726100000000004E-2</v>
      </c>
      <c r="K60" s="9">
        <v>1.0842099999999999</v>
      </c>
    </row>
    <row r="61" spans="1:11">
      <c r="A61" s="17" t="s">
        <v>982</v>
      </c>
      <c r="B61" s="7" t="s">
        <v>0</v>
      </c>
      <c r="C61" s="7" t="s">
        <v>305</v>
      </c>
      <c r="D61" s="7" t="s">
        <v>2</v>
      </c>
      <c r="E61" s="7" t="s">
        <v>3</v>
      </c>
      <c r="F61" s="7">
        <v>1700</v>
      </c>
      <c r="G61" s="7" t="s">
        <v>552</v>
      </c>
      <c r="H61" s="7" t="s">
        <v>510</v>
      </c>
      <c r="I61" s="7">
        <v>-7.6190800000000003E-2</v>
      </c>
      <c r="J61" s="7">
        <v>0</v>
      </c>
      <c r="K61" s="10">
        <v>1.0638300000000001</v>
      </c>
    </row>
    <row r="62" spans="1:11">
      <c r="A62" s="15" t="s">
        <v>998</v>
      </c>
      <c r="B62" s="8" t="s">
        <v>0</v>
      </c>
      <c r="C62" s="8" t="s">
        <v>260</v>
      </c>
      <c r="D62" s="8" t="s">
        <v>2</v>
      </c>
      <c r="E62" s="8" t="s">
        <v>3</v>
      </c>
      <c r="F62" s="8">
        <v>150</v>
      </c>
      <c r="G62" s="8" t="s">
        <v>642</v>
      </c>
      <c r="H62" s="8" t="s">
        <v>642</v>
      </c>
      <c r="I62" s="8">
        <v>0</v>
      </c>
      <c r="J62" s="8">
        <v>0</v>
      </c>
      <c r="K62" s="9">
        <v>1</v>
      </c>
    </row>
    <row r="63" spans="1:11">
      <c r="A63" s="17" t="s">
        <v>999</v>
      </c>
      <c r="B63" s="7" t="s">
        <v>0</v>
      </c>
      <c r="C63" s="7" t="s">
        <v>950</v>
      </c>
      <c r="D63" s="7" t="s">
        <v>2</v>
      </c>
      <c r="E63" s="7" t="s">
        <v>3</v>
      </c>
      <c r="F63" s="7">
        <v>232</v>
      </c>
      <c r="G63" s="7" t="s">
        <v>660</v>
      </c>
      <c r="H63" s="7" t="s">
        <v>660</v>
      </c>
      <c r="I63" s="7">
        <v>0</v>
      </c>
      <c r="J63" s="7">
        <v>0</v>
      </c>
      <c r="K63" s="10">
        <v>1</v>
      </c>
    </row>
    <row r="64" spans="1:11">
      <c r="A64" s="15" t="s">
        <v>1000</v>
      </c>
      <c r="B64" s="8" t="s">
        <v>0</v>
      </c>
      <c r="C64" s="8" t="s">
        <v>260</v>
      </c>
      <c r="D64" s="8" t="s">
        <v>2</v>
      </c>
      <c r="E64" s="8" t="s">
        <v>3</v>
      </c>
      <c r="F64" s="8">
        <v>393</v>
      </c>
      <c r="G64" s="8" t="s">
        <v>647</v>
      </c>
      <c r="H64" s="8" t="s">
        <v>647</v>
      </c>
      <c r="I64" s="8">
        <v>0</v>
      </c>
      <c r="J64" s="8">
        <v>0</v>
      </c>
      <c r="K64" s="9">
        <v>1</v>
      </c>
    </row>
    <row r="65" spans="1:11">
      <c r="A65" s="17" t="s">
        <v>949</v>
      </c>
      <c r="B65" s="7" t="s">
        <v>0</v>
      </c>
      <c r="C65" s="7" t="s">
        <v>950</v>
      </c>
      <c r="D65" s="7" t="s">
        <v>2</v>
      </c>
      <c r="E65" s="7" t="s">
        <v>3</v>
      </c>
      <c r="F65" s="7">
        <v>409</v>
      </c>
      <c r="G65" s="7" t="s">
        <v>549</v>
      </c>
      <c r="H65" s="7" t="s">
        <v>582</v>
      </c>
      <c r="I65" s="7">
        <v>-0.17811299999999999</v>
      </c>
      <c r="J65" s="7">
        <v>-5.0501900000000002E-2</v>
      </c>
      <c r="K65" s="10">
        <v>0.75</v>
      </c>
    </row>
    <row r="66" spans="1:11">
      <c r="A66" s="15" t="s">
        <v>971</v>
      </c>
      <c r="B66" s="8" t="s">
        <v>0</v>
      </c>
      <c r="C66" s="8" t="s">
        <v>260</v>
      </c>
      <c r="D66" s="8" t="s">
        <v>2</v>
      </c>
      <c r="E66" s="8" t="s">
        <v>3</v>
      </c>
      <c r="F66" s="8">
        <v>237</v>
      </c>
      <c r="G66" s="8" t="s">
        <v>636</v>
      </c>
      <c r="H66" s="8" t="s">
        <v>660</v>
      </c>
      <c r="I66" s="8">
        <v>-0.111039</v>
      </c>
      <c r="J66" s="8">
        <v>-5.2124600000000004E-3</v>
      </c>
      <c r="K66" s="9">
        <v>0.71428599999999998</v>
      </c>
    </row>
    <row r="67" spans="1:11">
      <c r="A67" s="17" t="s">
        <v>628</v>
      </c>
      <c r="B67" s="7" t="s">
        <v>0</v>
      </c>
      <c r="C67" s="7" t="s">
        <v>629</v>
      </c>
      <c r="D67" s="7" t="s">
        <v>2</v>
      </c>
      <c r="E67" s="7" t="s">
        <v>3</v>
      </c>
      <c r="F67" s="7">
        <v>6157</v>
      </c>
      <c r="G67" s="7" t="s">
        <v>630</v>
      </c>
      <c r="H67" s="7" t="s">
        <v>631</v>
      </c>
      <c r="I67" s="7">
        <v>-3.8108399999999998</v>
      </c>
      <c r="J67" s="7">
        <v>-3.32497</v>
      </c>
      <c r="K67" s="10">
        <v>0.59722200000000003</v>
      </c>
    </row>
    <row r="68" spans="1:11">
      <c r="A68" s="15" t="s">
        <v>472</v>
      </c>
      <c r="B68" s="8" t="s">
        <v>0</v>
      </c>
      <c r="C68" s="8" t="s">
        <v>473</v>
      </c>
      <c r="D68" s="8" t="s">
        <v>2</v>
      </c>
      <c r="E68" s="8" t="s">
        <v>3</v>
      </c>
      <c r="F68" s="8">
        <v>15924</v>
      </c>
      <c r="G68" s="8" t="s">
        <v>474</v>
      </c>
      <c r="H68" s="8" t="s">
        <v>475</v>
      </c>
      <c r="I68" s="8">
        <v>-15.2369</v>
      </c>
      <c r="J68" s="8">
        <v>-14.610200000000001</v>
      </c>
      <c r="K68" s="9">
        <v>0.51105699999999998</v>
      </c>
    </row>
    <row r="69" spans="1:11">
      <c r="A69" s="17" t="s">
        <v>953</v>
      </c>
      <c r="B69" s="7" t="s">
        <v>0</v>
      </c>
      <c r="C69" s="7" t="s">
        <v>950</v>
      </c>
      <c r="D69" s="7" t="s">
        <v>2</v>
      </c>
      <c r="E69" s="7" t="s">
        <v>3</v>
      </c>
      <c r="F69" s="7">
        <v>122</v>
      </c>
      <c r="G69" s="7" t="s">
        <v>616</v>
      </c>
      <c r="H69" s="7" t="s">
        <v>642</v>
      </c>
      <c r="I69" s="7">
        <v>-0.16273699999999999</v>
      </c>
      <c r="J69" s="7">
        <v>-4.3094399999999998E-2</v>
      </c>
      <c r="K69" s="10">
        <v>0.5</v>
      </c>
    </row>
    <row r="70" spans="1:11">
      <c r="A70" s="15" t="s">
        <v>584</v>
      </c>
      <c r="B70" s="8" t="s">
        <v>0</v>
      </c>
      <c r="C70" s="8" t="s">
        <v>250</v>
      </c>
      <c r="D70" s="8" t="s">
        <v>2</v>
      </c>
      <c r="E70" s="8" t="s">
        <v>3</v>
      </c>
      <c r="F70" s="8">
        <v>2948</v>
      </c>
      <c r="G70" s="8" t="s">
        <v>585</v>
      </c>
      <c r="H70" s="8" t="s">
        <v>586</v>
      </c>
      <c r="I70" s="8">
        <v>-5.0218400000000001</v>
      </c>
      <c r="J70" s="8">
        <v>-4.5020600000000002</v>
      </c>
      <c r="K70" s="9">
        <v>0.414634</v>
      </c>
    </row>
    <row r="71" spans="1:11">
      <c r="A71" s="17" t="s">
        <v>680</v>
      </c>
      <c r="B71" s="7" t="s">
        <v>0</v>
      </c>
      <c r="C71" s="7" t="s">
        <v>681</v>
      </c>
      <c r="D71" s="7" t="s">
        <v>2</v>
      </c>
      <c r="E71" s="7" t="s">
        <v>3</v>
      </c>
      <c r="F71" s="7">
        <v>925</v>
      </c>
      <c r="G71" s="7" t="s">
        <v>579</v>
      </c>
      <c r="H71" s="7" t="s">
        <v>682</v>
      </c>
      <c r="I71" s="7">
        <v>-2.1183399999999999</v>
      </c>
      <c r="J71" s="7">
        <v>-1.6914800000000001</v>
      </c>
      <c r="K71" s="10">
        <v>0.37036999999999998</v>
      </c>
    </row>
    <row r="72" spans="1:11">
      <c r="A72" s="15" t="s">
        <v>940</v>
      </c>
      <c r="B72" s="8" t="s">
        <v>0</v>
      </c>
      <c r="C72" s="8" t="s">
        <v>305</v>
      </c>
      <c r="D72" s="8" t="s">
        <v>2</v>
      </c>
      <c r="E72" s="8" t="s">
        <v>3</v>
      </c>
      <c r="F72" s="8">
        <v>104</v>
      </c>
      <c r="G72" s="8" t="s">
        <v>588</v>
      </c>
      <c r="H72" s="8" t="s">
        <v>594</v>
      </c>
      <c r="I72" s="8">
        <v>-0.204128</v>
      </c>
      <c r="J72" s="8">
        <v>-7.4726100000000004E-2</v>
      </c>
      <c r="K72" s="9">
        <v>0.33333299999999999</v>
      </c>
    </row>
    <row r="73" spans="1:11">
      <c r="A73" s="17" t="s">
        <v>942</v>
      </c>
      <c r="B73" s="7" t="s">
        <v>0</v>
      </c>
      <c r="C73" s="7" t="s">
        <v>100</v>
      </c>
      <c r="D73" s="7" t="s">
        <v>2</v>
      </c>
      <c r="E73" s="7" t="s">
        <v>3</v>
      </c>
      <c r="F73" s="7">
        <v>61</v>
      </c>
      <c r="G73" s="7" t="s">
        <v>588</v>
      </c>
      <c r="H73" s="7" t="s">
        <v>594</v>
      </c>
      <c r="I73" s="7">
        <v>-0.204128</v>
      </c>
      <c r="J73" s="7">
        <v>-7.4726100000000004E-2</v>
      </c>
      <c r="K73" s="10">
        <v>0.33333299999999999</v>
      </c>
    </row>
    <row r="74" spans="1:11">
      <c r="A74" s="15" t="s">
        <v>623</v>
      </c>
      <c r="B74" s="8" t="s">
        <v>0</v>
      </c>
      <c r="C74" s="8" t="s">
        <v>305</v>
      </c>
      <c r="D74" s="8" t="s">
        <v>2</v>
      </c>
      <c r="E74" s="8" t="s">
        <v>3</v>
      </c>
      <c r="F74" s="8">
        <v>1257</v>
      </c>
      <c r="G74" s="8" t="s">
        <v>579</v>
      </c>
      <c r="H74" s="8" t="s">
        <v>464</v>
      </c>
      <c r="I74" s="8">
        <v>-4.0090899999999996</v>
      </c>
      <c r="J74" s="8">
        <v>-3.51912</v>
      </c>
      <c r="K74" s="9">
        <v>0.27027000000000001</v>
      </c>
    </row>
    <row r="75" spans="1:11">
      <c r="A75" s="17" t="s">
        <v>862</v>
      </c>
      <c r="B75" s="7" t="s">
        <v>0</v>
      </c>
      <c r="C75" s="7" t="s">
        <v>305</v>
      </c>
      <c r="D75" s="7" t="s">
        <v>2</v>
      </c>
      <c r="E75" s="7" t="s">
        <v>3</v>
      </c>
      <c r="F75" s="7">
        <v>168</v>
      </c>
      <c r="G75" s="7" t="s">
        <v>588</v>
      </c>
      <c r="H75" s="7" t="s">
        <v>642</v>
      </c>
      <c r="I75" s="7">
        <v>-0.42599199999999998</v>
      </c>
      <c r="J75" s="7">
        <v>-0.22558600000000001</v>
      </c>
      <c r="K75" s="10">
        <v>0.25</v>
      </c>
    </row>
    <row r="76" spans="1:11">
      <c r="A76" s="15" t="s">
        <v>865</v>
      </c>
      <c r="B76" s="8" t="s">
        <v>0</v>
      </c>
      <c r="C76" s="8" t="s">
        <v>250</v>
      </c>
      <c r="D76" s="8" t="s">
        <v>2</v>
      </c>
      <c r="E76" s="8" t="s">
        <v>3</v>
      </c>
      <c r="F76" s="8">
        <v>95</v>
      </c>
      <c r="G76" s="8" t="s">
        <v>588</v>
      </c>
      <c r="H76" s="8" t="s">
        <v>642</v>
      </c>
      <c r="I76" s="8">
        <v>-0.42599199999999998</v>
      </c>
      <c r="J76" s="8">
        <v>-0.22558600000000001</v>
      </c>
      <c r="K76" s="9">
        <v>0.25</v>
      </c>
    </row>
    <row r="77" spans="1:11">
      <c r="A77" s="17" t="s">
        <v>531</v>
      </c>
      <c r="B77" s="7" t="s">
        <v>0</v>
      </c>
      <c r="C77" s="7" t="s">
        <v>305</v>
      </c>
      <c r="D77" s="7" t="s">
        <v>2</v>
      </c>
      <c r="E77" s="7" t="s">
        <v>3</v>
      </c>
      <c r="F77" s="7">
        <v>2688</v>
      </c>
      <c r="G77" s="7" t="s">
        <v>532</v>
      </c>
      <c r="H77" s="7" t="s">
        <v>533</v>
      </c>
      <c r="I77" s="7">
        <v>-8.72255</v>
      </c>
      <c r="J77" s="7">
        <v>-8.15381</v>
      </c>
      <c r="K77" s="10">
        <v>0.217391</v>
      </c>
    </row>
    <row r="78" spans="1:11">
      <c r="A78" s="15" t="s">
        <v>635</v>
      </c>
      <c r="B78" s="8" t="s">
        <v>0</v>
      </c>
      <c r="C78" s="8" t="s">
        <v>260</v>
      </c>
      <c r="D78" s="8" t="s">
        <v>2</v>
      </c>
      <c r="E78" s="8" t="s">
        <v>3</v>
      </c>
      <c r="F78" s="8">
        <v>943</v>
      </c>
      <c r="G78" s="8" t="s">
        <v>636</v>
      </c>
      <c r="H78" s="8" t="s">
        <v>637</v>
      </c>
      <c r="I78" s="8">
        <v>-3.4895700000000001</v>
      </c>
      <c r="J78" s="8">
        <v>-3.0097800000000001</v>
      </c>
      <c r="K78" s="9">
        <v>0.2</v>
      </c>
    </row>
    <row r="79" spans="1:11">
      <c r="A79" s="17" t="s">
        <v>705</v>
      </c>
      <c r="B79" s="7" t="s">
        <v>0</v>
      </c>
      <c r="C79" s="7" t="s">
        <v>305</v>
      </c>
      <c r="D79" s="7" t="s">
        <v>2</v>
      </c>
      <c r="E79" s="7" t="s">
        <v>3</v>
      </c>
      <c r="F79" s="7">
        <v>409</v>
      </c>
      <c r="G79" s="7" t="s">
        <v>588</v>
      </c>
      <c r="H79" s="7" t="s">
        <v>549</v>
      </c>
      <c r="I79" s="7">
        <v>-1.6680699999999999</v>
      </c>
      <c r="J79" s="7">
        <v>-1.2770699999999999</v>
      </c>
      <c r="K79" s="10">
        <v>0.111111</v>
      </c>
    </row>
    <row r="80" spans="1:11">
      <c r="A80" s="15" t="s">
        <v>706</v>
      </c>
      <c r="B80" s="8" t="s">
        <v>0</v>
      </c>
      <c r="C80" s="8" t="s">
        <v>260</v>
      </c>
      <c r="D80" s="8" t="s">
        <v>2</v>
      </c>
      <c r="E80" s="8" t="s">
        <v>3</v>
      </c>
      <c r="F80" s="8">
        <v>496</v>
      </c>
      <c r="G80" s="8" t="s">
        <v>588</v>
      </c>
      <c r="H80" s="8" t="s">
        <v>549</v>
      </c>
      <c r="I80" s="8">
        <v>-1.6680699999999999</v>
      </c>
      <c r="J80" s="8">
        <v>-1.2770699999999999</v>
      </c>
      <c r="K80" s="9">
        <v>0.111111</v>
      </c>
    </row>
    <row r="81" spans="1:11">
      <c r="A81" s="17" t="s">
        <v>615</v>
      </c>
      <c r="B81" s="7" t="s">
        <v>0</v>
      </c>
      <c r="C81" s="7" t="s">
        <v>260</v>
      </c>
      <c r="D81" s="7" t="s">
        <v>2</v>
      </c>
      <c r="E81" s="7" t="s">
        <v>3</v>
      </c>
      <c r="F81" s="7">
        <v>1181</v>
      </c>
      <c r="G81" s="7" t="s">
        <v>616</v>
      </c>
      <c r="H81" s="7" t="s">
        <v>589</v>
      </c>
      <c r="I81" s="7">
        <v>-4.1813700000000003</v>
      </c>
      <c r="J81" s="7">
        <v>-3.68519</v>
      </c>
      <c r="K81" s="10">
        <v>9.5238100000000006E-2</v>
      </c>
    </row>
    <row r="82" spans="1:11">
      <c r="A82" s="15" t="s">
        <v>644</v>
      </c>
      <c r="B82" s="8" t="s">
        <v>0</v>
      </c>
      <c r="C82" s="8" t="s">
        <v>260</v>
      </c>
      <c r="D82" s="8" t="s">
        <v>2</v>
      </c>
      <c r="E82" s="8" t="s">
        <v>3</v>
      </c>
      <c r="F82" s="8">
        <v>655</v>
      </c>
      <c r="G82" s="8" t="s">
        <v>588</v>
      </c>
      <c r="H82" s="8" t="s">
        <v>633</v>
      </c>
      <c r="I82" s="8">
        <v>-3.01084</v>
      </c>
      <c r="J82" s="8">
        <v>-2.5466799999999998</v>
      </c>
      <c r="K82" s="9">
        <v>7.1428599999999995E-2</v>
      </c>
    </row>
    <row r="83" spans="1:11">
      <c r="A83" s="17" t="s">
        <v>638</v>
      </c>
      <c r="B83" s="7" t="s">
        <v>0</v>
      </c>
      <c r="C83" s="7" t="s">
        <v>100</v>
      </c>
      <c r="D83" s="7" t="s">
        <v>2</v>
      </c>
      <c r="E83" s="7" t="s">
        <v>3</v>
      </c>
      <c r="F83" s="7">
        <v>723</v>
      </c>
      <c r="G83" s="7" t="s">
        <v>588</v>
      </c>
      <c r="H83" s="7" t="s">
        <v>532</v>
      </c>
      <c r="I83" s="7">
        <v>-3.2856299999999998</v>
      </c>
      <c r="J83" s="7">
        <v>-2.8078400000000001</v>
      </c>
      <c r="K83" s="10">
        <v>6.6666699999999995E-2</v>
      </c>
    </row>
    <row r="84" spans="1:11">
      <c r="A84" s="15" t="s">
        <v>587</v>
      </c>
      <c r="B84" s="8" t="s">
        <v>0</v>
      </c>
      <c r="C84" s="8" t="s">
        <v>100</v>
      </c>
      <c r="D84" s="8" t="s">
        <v>2</v>
      </c>
      <c r="E84" s="8" t="s">
        <v>3</v>
      </c>
      <c r="F84" s="8">
        <v>987</v>
      </c>
      <c r="G84" s="8" t="s">
        <v>588</v>
      </c>
      <c r="H84" s="8" t="s">
        <v>589</v>
      </c>
      <c r="I84" s="8">
        <v>-4.96122</v>
      </c>
      <c r="J84" s="8">
        <v>-4.4436400000000003</v>
      </c>
      <c r="K84" s="9">
        <v>4.7619000000000002E-2</v>
      </c>
    </row>
    <row r="85" spans="1:11">
      <c r="A85" s="17" t="s">
        <v>715</v>
      </c>
      <c r="B85" s="7" t="s">
        <v>0</v>
      </c>
      <c r="C85" s="7" t="s">
        <v>305</v>
      </c>
      <c r="D85" s="7" t="s">
        <v>2</v>
      </c>
      <c r="E85" s="7" t="s">
        <v>3</v>
      </c>
      <c r="F85" s="7">
        <v>415</v>
      </c>
      <c r="G85" s="7" t="s">
        <v>598</v>
      </c>
      <c r="H85" s="7" t="s">
        <v>716</v>
      </c>
      <c r="I85" s="7">
        <v>-1.50525</v>
      </c>
      <c r="J85" s="7">
        <v>-1.1303399999999999</v>
      </c>
      <c r="K85" s="21">
        <v>0</v>
      </c>
    </row>
    <row r="86" spans="1:11">
      <c r="A86" s="15" t="s">
        <v>817</v>
      </c>
      <c r="B86" s="8" t="s">
        <v>0</v>
      </c>
      <c r="C86" s="8" t="s">
        <v>250</v>
      </c>
      <c r="D86" s="8" t="s">
        <v>2</v>
      </c>
      <c r="E86" s="8" t="s">
        <v>3</v>
      </c>
      <c r="F86" s="8">
        <v>71</v>
      </c>
      <c r="G86" s="8" t="s">
        <v>598</v>
      </c>
      <c r="H86" s="8" t="s">
        <v>594</v>
      </c>
      <c r="I86" s="8">
        <v>-0.60208099999999998</v>
      </c>
      <c r="J86" s="8">
        <v>-0.37666500000000003</v>
      </c>
      <c r="K86" s="20">
        <v>0</v>
      </c>
    </row>
    <row r="87" spans="1:11">
      <c r="A87" s="17" t="s">
        <v>818</v>
      </c>
      <c r="B87" s="7" t="s">
        <v>0</v>
      </c>
      <c r="C87" s="7" t="s">
        <v>250</v>
      </c>
      <c r="D87" s="7" t="s">
        <v>2</v>
      </c>
      <c r="E87" s="7" t="s">
        <v>3</v>
      </c>
      <c r="F87" s="7">
        <v>66</v>
      </c>
      <c r="G87" s="7" t="s">
        <v>598</v>
      </c>
      <c r="H87" s="7" t="s">
        <v>594</v>
      </c>
      <c r="I87" s="7">
        <v>-0.60208099999999998</v>
      </c>
      <c r="J87" s="7">
        <v>-0.37666500000000003</v>
      </c>
      <c r="K87" s="21">
        <v>0</v>
      </c>
    </row>
    <row r="88" spans="1:11">
      <c r="A88" s="15" t="s">
        <v>885</v>
      </c>
      <c r="B88" s="8" t="s">
        <v>0</v>
      </c>
      <c r="C88" s="8" t="s">
        <v>305</v>
      </c>
      <c r="D88" s="8" t="s">
        <v>2</v>
      </c>
      <c r="E88" s="8" t="s">
        <v>3</v>
      </c>
      <c r="F88" s="8">
        <v>53</v>
      </c>
      <c r="G88" s="8" t="s">
        <v>598</v>
      </c>
      <c r="H88" s="8" t="s">
        <v>616</v>
      </c>
      <c r="I88" s="8">
        <v>-0.301037</v>
      </c>
      <c r="J88" s="8">
        <v>-0.15143100000000001</v>
      </c>
      <c r="K88" s="20">
        <v>0</v>
      </c>
    </row>
    <row r="89" spans="1:11">
      <c r="A89" s="17" t="s">
        <v>893</v>
      </c>
      <c r="B89" s="7" t="s">
        <v>0</v>
      </c>
      <c r="C89" s="7" t="s">
        <v>100</v>
      </c>
      <c r="D89" s="7" t="s">
        <v>2</v>
      </c>
      <c r="E89" s="7" t="s">
        <v>3</v>
      </c>
      <c r="F89" s="7">
        <v>47</v>
      </c>
      <c r="G89" s="7" t="s">
        <v>598</v>
      </c>
      <c r="H89" s="7" t="s">
        <v>616</v>
      </c>
      <c r="I89" s="7">
        <v>-0.301037</v>
      </c>
      <c r="J89" s="7">
        <v>-0.15143100000000001</v>
      </c>
      <c r="K89" s="21">
        <v>0</v>
      </c>
    </row>
    <row r="90" spans="1:11">
      <c r="A90" s="15" t="s">
        <v>894</v>
      </c>
      <c r="B90" s="8" t="s">
        <v>0</v>
      </c>
      <c r="C90" s="8" t="s">
        <v>250</v>
      </c>
      <c r="D90" s="8" t="s">
        <v>2</v>
      </c>
      <c r="E90" s="8" t="s">
        <v>3</v>
      </c>
      <c r="F90" s="8">
        <v>58</v>
      </c>
      <c r="G90" s="8" t="s">
        <v>598</v>
      </c>
      <c r="H90" s="8" t="s">
        <v>616</v>
      </c>
      <c r="I90" s="8">
        <v>-0.301037</v>
      </c>
      <c r="J90" s="8">
        <v>-0.15143100000000001</v>
      </c>
      <c r="K90" s="20">
        <v>0</v>
      </c>
    </row>
    <row r="91" spans="1:11">
      <c r="A91" s="17" t="s">
        <v>1032</v>
      </c>
      <c r="B91" s="7" t="s">
        <v>0</v>
      </c>
      <c r="C91" s="7" t="s">
        <v>260</v>
      </c>
      <c r="D91" s="7" t="s">
        <v>2</v>
      </c>
      <c r="E91" s="7" t="s">
        <v>3</v>
      </c>
      <c r="F91" s="7">
        <v>45</v>
      </c>
      <c r="G91" s="7" t="s">
        <v>598</v>
      </c>
      <c r="H91" s="7" t="s">
        <v>588</v>
      </c>
      <c r="I91" s="7">
        <v>0</v>
      </c>
      <c r="J91" s="7">
        <v>0</v>
      </c>
      <c r="K91" s="21">
        <v>0</v>
      </c>
    </row>
    <row r="92" spans="1:11">
      <c r="A92" s="15" t="s">
        <v>1045</v>
      </c>
      <c r="B92" s="8" t="s">
        <v>0</v>
      </c>
      <c r="C92" s="8" t="s">
        <v>100</v>
      </c>
      <c r="D92" s="8" t="s">
        <v>2</v>
      </c>
      <c r="E92" s="8" t="s">
        <v>3</v>
      </c>
      <c r="F92" s="8">
        <v>39</v>
      </c>
      <c r="G92" s="8" t="s">
        <v>598</v>
      </c>
      <c r="H92" s="8" t="s">
        <v>588</v>
      </c>
      <c r="I92" s="8">
        <v>0</v>
      </c>
      <c r="J92" s="8">
        <v>0</v>
      </c>
      <c r="K92" s="20">
        <v>0</v>
      </c>
    </row>
    <row r="93" spans="1:11">
      <c r="A93" s="17" t="s">
        <v>1048</v>
      </c>
      <c r="B93" s="7" t="s">
        <v>0</v>
      </c>
      <c r="C93" s="7" t="s">
        <v>100</v>
      </c>
      <c r="D93" s="7" t="s">
        <v>2</v>
      </c>
      <c r="E93" s="7" t="s">
        <v>3</v>
      </c>
      <c r="F93" s="7">
        <v>28</v>
      </c>
      <c r="G93" s="7" t="s">
        <v>598</v>
      </c>
      <c r="H93" s="7" t="s">
        <v>588</v>
      </c>
      <c r="I93" s="7">
        <v>0</v>
      </c>
      <c r="J93" s="7">
        <v>0</v>
      </c>
      <c r="K93" s="2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56182-3E13-4676-9FA1-B64A21DB21F0}">
  <dimension ref="A1:I55"/>
  <sheetViews>
    <sheetView workbookViewId="0">
      <selection activeCell="A2" sqref="A2:A55"/>
    </sheetView>
  </sheetViews>
  <sheetFormatPr defaultRowHeight="15"/>
  <cols>
    <col min="1" max="1" width="10.42578125" bestFit="1" customWidth="1"/>
  </cols>
  <sheetData>
    <row r="1" spans="1:9" ht="57">
      <c r="A1" s="12" t="s">
        <v>1121</v>
      </c>
      <c r="B1" s="13" t="s">
        <v>1123</v>
      </c>
      <c r="C1" s="13" t="s">
        <v>1132</v>
      </c>
      <c r="D1" s="13" t="s">
        <v>1126</v>
      </c>
      <c r="E1" s="13" t="s">
        <v>1127</v>
      </c>
      <c r="F1" s="13" t="s">
        <v>1128</v>
      </c>
      <c r="G1" s="13" t="s">
        <v>1129</v>
      </c>
      <c r="H1" s="13" t="s">
        <v>1130</v>
      </c>
      <c r="I1" s="14" t="s">
        <v>1131</v>
      </c>
    </row>
    <row r="2" spans="1:9">
      <c r="A2" s="15" t="s">
        <v>4</v>
      </c>
      <c r="B2" s="8" t="s">
        <v>1</v>
      </c>
      <c r="C2" s="16">
        <f>LEFT(E2,FIND("/",E2)-1)/31569</f>
        <v>0.18964807247616333</v>
      </c>
      <c r="D2" s="8">
        <v>15046</v>
      </c>
      <c r="E2" s="8" t="s">
        <v>5</v>
      </c>
      <c r="F2" s="8" t="s">
        <v>6</v>
      </c>
      <c r="G2" s="8">
        <v>-324</v>
      </c>
      <c r="H2" s="8">
        <v>-324</v>
      </c>
      <c r="I2" s="9">
        <v>12.0463</v>
      </c>
    </row>
    <row r="3" spans="1:9">
      <c r="A3" s="17" t="s">
        <v>14</v>
      </c>
      <c r="B3" s="7" t="s">
        <v>15</v>
      </c>
      <c r="C3" s="16">
        <f t="shared" ref="C3:C55" si="0">LEFT(E3,FIND("/",E3)-1)/31569</f>
        <v>0.22303525610567329</v>
      </c>
      <c r="D3" s="7">
        <v>30693</v>
      </c>
      <c r="E3" s="7" t="s">
        <v>16</v>
      </c>
      <c r="F3" s="7" t="s">
        <v>17</v>
      </c>
      <c r="G3" s="7">
        <v>-324</v>
      </c>
      <c r="H3" s="7">
        <v>-324</v>
      </c>
      <c r="I3" s="10">
        <v>9.4764499999999998</v>
      </c>
    </row>
    <row r="4" spans="1:9">
      <c r="A4" s="15" t="s">
        <v>21</v>
      </c>
      <c r="B4" s="8" t="s">
        <v>15</v>
      </c>
      <c r="C4" s="16">
        <f t="shared" si="0"/>
        <v>0.29177357534289966</v>
      </c>
      <c r="D4" s="8">
        <v>39253</v>
      </c>
      <c r="E4" s="8" t="s">
        <v>22</v>
      </c>
      <c r="F4" s="8" t="s">
        <v>23</v>
      </c>
      <c r="G4" s="8">
        <v>-324</v>
      </c>
      <c r="H4" s="8">
        <v>-324</v>
      </c>
      <c r="I4" s="9">
        <v>9.2946500000000007</v>
      </c>
    </row>
    <row r="5" spans="1:9">
      <c r="A5" s="17" t="s">
        <v>24</v>
      </c>
      <c r="B5" s="7" t="s">
        <v>1</v>
      </c>
      <c r="C5" s="16">
        <f t="shared" si="0"/>
        <v>0.62504355538661349</v>
      </c>
      <c r="D5" s="7">
        <v>74203</v>
      </c>
      <c r="E5" s="7" t="s">
        <v>25</v>
      </c>
      <c r="F5" s="7" t="s">
        <v>26</v>
      </c>
      <c r="G5" s="7">
        <v>-324</v>
      </c>
      <c r="H5" s="7">
        <v>-324</v>
      </c>
      <c r="I5" s="10">
        <v>9.1819500000000005</v>
      </c>
    </row>
    <row r="6" spans="1:9">
      <c r="A6" s="15" t="s">
        <v>27</v>
      </c>
      <c r="B6" s="8" t="s">
        <v>15</v>
      </c>
      <c r="C6" s="16">
        <f t="shared" si="0"/>
        <v>0.1634831638632836</v>
      </c>
      <c r="D6" s="8">
        <v>21648</v>
      </c>
      <c r="E6" s="8" t="s">
        <v>28</v>
      </c>
      <c r="F6" s="8" t="s">
        <v>29</v>
      </c>
      <c r="G6" s="8">
        <v>-324</v>
      </c>
      <c r="H6" s="8">
        <v>-324</v>
      </c>
      <c r="I6" s="9">
        <v>9.1507100000000001</v>
      </c>
    </row>
    <row r="7" spans="1:9">
      <c r="A7" s="17" t="s">
        <v>30</v>
      </c>
      <c r="B7" s="7" t="s">
        <v>15</v>
      </c>
      <c r="C7" s="16">
        <f t="shared" si="0"/>
        <v>0.13491083024486047</v>
      </c>
      <c r="D7" s="7">
        <v>18192</v>
      </c>
      <c r="E7" s="7" t="s">
        <v>31</v>
      </c>
      <c r="F7" s="7" t="s">
        <v>32</v>
      </c>
      <c r="G7" s="7">
        <v>-324</v>
      </c>
      <c r="H7" s="7">
        <v>-324</v>
      </c>
      <c r="I7" s="10">
        <v>9.0424600000000002</v>
      </c>
    </row>
    <row r="8" spans="1:9">
      <c r="A8" s="15" t="s">
        <v>33</v>
      </c>
      <c r="B8" s="8" t="s">
        <v>1</v>
      </c>
      <c r="C8" s="16">
        <f t="shared" si="0"/>
        <v>0.73492983623174635</v>
      </c>
      <c r="D8" s="8">
        <v>92848</v>
      </c>
      <c r="E8" s="8" t="s">
        <v>34</v>
      </c>
      <c r="F8" s="8" t="s">
        <v>35</v>
      </c>
      <c r="G8" s="8">
        <v>-324</v>
      </c>
      <c r="H8" s="8">
        <v>-324</v>
      </c>
      <c r="I8" s="9">
        <v>8.7451899999999991</v>
      </c>
    </row>
    <row r="9" spans="1:9">
      <c r="A9" s="17" t="s">
        <v>36</v>
      </c>
      <c r="B9" s="7" t="s">
        <v>37</v>
      </c>
      <c r="C9" s="16">
        <f t="shared" si="0"/>
        <v>0.43612404574107511</v>
      </c>
      <c r="D9" s="7">
        <v>69965</v>
      </c>
      <c r="E9" s="7" t="s">
        <v>38</v>
      </c>
      <c r="F9" s="7" t="s">
        <v>39</v>
      </c>
      <c r="G9" s="7">
        <v>-324</v>
      </c>
      <c r="H9" s="7">
        <v>-324</v>
      </c>
      <c r="I9" s="10">
        <v>7.8990200000000002</v>
      </c>
    </row>
    <row r="10" spans="1:9">
      <c r="A10" s="15" t="s">
        <v>40</v>
      </c>
      <c r="B10" s="8" t="s">
        <v>15</v>
      </c>
      <c r="C10" s="16">
        <f t="shared" si="0"/>
        <v>0.20624663435648896</v>
      </c>
      <c r="D10" s="8">
        <v>28946</v>
      </c>
      <c r="E10" s="8" t="s">
        <v>41</v>
      </c>
      <c r="F10" s="8" t="s">
        <v>42</v>
      </c>
      <c r="G10" s="8">
        <v>-324</v>
      </c>
      <c r="H10" s="8">
        <v>-324</v>
      </c>
      <c r="I10" s="9">
        <v>7.8540400000000004</v>
      </c>
    </row>
    <row r="11" spans="1:9">
      <c r="A11" s="17" t="s">
        <v>43</v>
      </c>
      <c r="B11" s="7" t="s">
        <v>37</v>
      </c>
      <c r="C11" s="16">
        <f t="shared" si="0"/>
        <v>0.28553327631537267</v>
      </c>
      <c r="D11" s="7">
        <v>45216</v>
      </c>
      <c r="E11" s="7" t="s">
        <v>44</v>
      </c>
      <c r="F11" s="7" t="s">
        <v>45</v>
      </c>
      <c r="G11" s="7">
        <v>-324</v>
      </c>
      <c r="H11" s="7">
        <v>-324</v>
      </c>
      <c r="I11" s="10">
        <v>7.6519500000000003</v>
      </c>
    </row>
    <row r="12" spans="1:9">
      <c r="A12" s="15" t="s">
        <v>46</v>
      </c>
      <c r="B12" s="8" t="s">
        <v>15</v>
      </c>
      <c r="C12" s="16">
        <f t="shared" si="0"/>
        <v>7.1494187335677403E-2</v>
      </c>
      <c r="D12" s="8">
        <v>11258</v>
      </c>
      <c r="E12" s="8" t="s">
        <v>47</v>
      </c>
      <c r="F12" s="8" t="s">
        <v>48</v>
      </c>
      <c r="G12" s="8">
        <v>-324</v>
      </c>
      <c r="H12" s="8">
        <v>-324</v>
      </c>
      <c r="I12" s="9">
        <v>7.4983399999999998</v>
      </c>
    </row>
    <row r="13" spans="1:9">
      <c r="A13" s="17" t="s">
        <v>49</v>
      </c>
      <c r="B13" s="7" t="s">
        <v>37</v>
      </c>
      <c r="C13" s="16">
        <f t="shared" si="0"/>
        <v>0.30672495169311664</v>
      </c>
      <c r="D13" s="7">
        <v>51192</v>
      </c>
      <c r="E13" s="7" t="s">
        <v>50</v>
      </c>
      <c r="F13" s="7" t="s">
        <v>51</v>
      </c>
      <c r="G13" s="7">
        <v>-324</v>
      </c>
      <c r="H13" s="7">
        <v>-324</v>
      </c>
      <c r="I13" s="10">
        <v>7.4656900000000004</v>
      </c>
    </row>
    <row r="14" spans="1:9">
      <c r="A14" s="15" t="s">
        <v>58</v>
      </c>
      <c r="B14" s="8" t="s">
        <v>59</v>
      </c>
      <c r="C14" s="16">
        <f t="shared" si="0"/>
        <v>9.3667838702524625E-2</v>
      </c>
      <c r="D14" s="8">
        <v>16471</v>
      </c>
      <c r="E14" s="8" t="s">
        <v>60</v>
      </c>
      <c r="F14" s="8" t="s">
        <v>61</v>
      </c>
      <c r="G14" s="8">
        <v>-324</v>
      </c>
      <c r="H14" s="8">
        <v>-324</v>
      </c>
      <c r="I14" s="9">
        <v>6.8133600000000003</v>
      </c>
    </row>
    <row r="15" spans="1:9">
      <c r="A15" s="17" t="s">
        <v>66</v>
      </c>
      <c r="B15" s="7" t="s">
        <v>15</v>
      </c>
      <c r="C15" s="16">
        <f t="shared" si="0"/>
        <v>0.13611454274763218</v>
      </c>
      <c r="D15" s="7">
        <v>20814</v>
      </c>
      <c r="E15" s="7" t="s">
        <v>67</v>
      </c>
      <c r="F15" s="7" t="s">
        <v>68</v>
      </c>
      <c r="G15" s="7">
        <v>-324</v>
      </c>
      <c r="H15" s="7">
        <v>-324</v>
      </c>
      <c r="I15" s="10">
        <v>6.7562899999999999</v>
      </c>
    </row>
    <row r="16" spans="1:9">
      <c r="A16" s="15" t="s">
        <v>72</v>
      </c>
      <c r="B16" s="8" t="s">
        <v>15</v>
      </c>
      <c r="C16" s="16">
        <f t="shared" si="0"/>
        <v>0.14153124901010486</v>
      </c>
      <c r="D16" s="8">
        <v>28807</v>
      </c>
      <c r="E16" s="8" t="s">
        <v>73</v>
      </c>
      <c r="F16" s="8" t="s">
        <v>74</v>
      </c>
      <c r="G16" s="8">
        <v>-324</v>
      </c>
      <c r="H16" s="8">
        <v>-324</v>
      </c>
      <c r="I16" s="9">
        <v>6.6786199999999996</v>
      </c>
    </row>
    <row r="17" spans="1:9">
      <c r="A17" s="17" t="s">
        <v>81</v>
      </c>
      <c r="B17" s="7" t="s">
        <v>82</v>
      </c>
      <c r="C17" s="16">
        <f t="shared" si="0"/>
        <v>0.13874370426684404</v>
      </c>
      <c r="D17" s="7">
        <v>27997</v>
      </c>
      <c r="E17" s="7" t="s">
        <v>83</v>
      </c>
      <c r="F17" s="7" t="s">
        <v>84</v>
      </c>
      <c r="G17" s="7">
        <v>-324</v>
      </c>
      <c r="H17" s="7">
        <v>-324</v>
      </c>
      <c r="I17" s="10">
        <v>6.0664800000000003</v>
      </c>
    </row>
    <row r="18" spans="1:9">
      <c r="A18" s="15" t="s">
        <v>99</v>
      </c>
      <c r="B18" s="8" t="s">
        <v>100</v>
      </c>
      <c r="C18" s="16">
        <f t="shared" si="0"/>
        <v>0.2198675916246951</v>
      </c>
      <c r="D18" s="8">
        <v>41287</v>
      </c>
      <c r="E18" s="8" t="s">
        <v>101</v>
      </c>
      <c r="F18" s="8" t="s">
        <v>102</v>
      </c>
      <c r="G18" s="8">
        <v>-324</v>
      </c>
      <c r="H18" s="8">
        <v>-324</v>
      </c>
      <c r="I18" s="9">
        <v>5.8524500000000002</v>
      </c>
    </row>
    <row r="19" spans="1:9">
      <c r="A19" s="17" t="s">
        <v>106</v>
      </c>
      <c r="B19" s="7" t="s">
        <v>15</v>
      </c>
      <c r="C19" s="16">
        <f t="shared" si="0"/>
        <v>0.11859735816782287</v>
      </c>
      <c r="D19" s="7">
        <v>23784</v>
      </c>
      <c r="E19" s="7" t="s">
        <v>107</v>
      </c>
      <c r="F19" s="7" t="s">
        <v>108</v>
      </c>
      <c r="G19" s="7">
        <v>-324</v>
      </c>
      <c r="H19" s="7">
        <v>-324</v>
      </c>
      <c r="I19" s="10">
        <v>5.7956700000000003</v>
      </c>
    </row>
    <row r="20" spans="1:9">
      <c r="A20" s="15" t="s">
        <v>109</v>
      </c>
      <c r="B20" s="8" t="s">
        <v>100</v>
      </c>
      <c r="C20" s="16">
        <f t="shared" si="0"/>
        <v>0.39925243118248915</v>
      </c>
      <c r="D20" s="8">
        <v>85698</v>
      </c>
      <c r="E20" s="8" t="s">
        <v>110</v>
      </c>
      <c r="F20" s="8" t="s">
        <v>111</v>
      </c>
      <c r="G20" s="8">
        <v>-324</v>
      </c>
      <c r="H20" s="8">
        <v>-324</v>
      </c>
      <c r="I20" s="9">
        <v>5.7949400000000004</v>
      </c>
    </row>
    <row r="21" spans="1:9">
      <c r="A21" s="17" t="s">
        <v>115</v>
      </c>
      <c r="B21" s="7" t="s">
        <v>100</v>
      </c>
      <c r="C21" s="16">
        <f t="shared" si="0"/>
        <v>0.20567645474991289</v>
      </c>
      <c r="D21" s="7">
        <v>40400</v>
      </c>
      <c r="E21" s="7" t="s">
        <v>116</v>
      </c>
      <c r="F21" s="7" t="s">
        <v>117</v>
      </c>
      <c r="G21" s="7">
        <v>-324</v>
      </c>
      <c r="H21" s="7">
        <v>-324</v>
      </c>
      <c r="I21" s="10">
        <v>5.6956100000000003</v>
      </c>
    </row>
    <row r="22" spans="1:9">
      <c r="A22" s="15" t="s">
        <v>127</v>
      </c>
      <c r="B22" s="8" t="s">
        <v>100</v>
      </c>
      <c r="C22" s="16">
        <f t="shared" si="0"/>
        <v>0.10652855649529602</v>
      </c>
      <c r="D22" s="8">
        <v>23389</v>
      </c>
      <c r="E22" s="8" t="s">
        <v>128</v>
      </c>
      <c r="F22" s="8" t="s">
        <v>129</v>
      </c>
      <c r="G22" s="8">
        <v>-324</v>
      </c>
      <c r="H22" s="8">
        <v>-324</v>
      </c>
      <c r="I22" s="9">
        <v>5.52217</v>
      </c>
    </row>
    <row r="23" spans="1:9">
      <c r="A23" s="17" t="s">
        <v>130</v>
      </c>
      <c r="B23" s="7" t="s">
        <v>100</v>
      </c>
      <c r="C23" s="16">
        <f t="shared" si="0"/>
        <v>0.18701891095695145</v>
      </c>
      <c r="D23" s="7">
        <v>32718</v>
      </c>
      <c r="E23" s="7" t="s">
        <v>131</v>
      </c>
      <c r="F23" s="7" t="s">
        <v>132</v>
      </c>
      <c r="G23" s="7">
        <v>-324</v>
      </c>
      <c r="H23" s="7">
        <v>-324</v>
      </c>
      <c r="I23" s="10">
        <v>5.37216</v>
      </c>
    </row>
    <row r="24" spans="1:9">
      <c r="A24" s="15" t="s">
        <v>133</v>
      </c>
      <c r="B24" s="8" t="s">
        <v>15</v>
      </c>
      <c r="C24" s="16">
        <f t="shared" si="0"/>
        <v>0.12385568120624664</v>
      </c>
      <c r="D24" s="8">
        <v>25967</v>
      </c>
      <c r="E24" s="8" t="s">
        <v>134</v>
      </c>
      <c r="F24" s="8" t="s">
        <v>135</v>
      </c>
      <c r="G24" s="8">
        <v>-324</v>
      </c>
      <c r="H24" s="8">
        <v>-324</v>
      </c>
      <c r="I24" s="9">
        <v>5.35616</v>
      </c>
    </row>
    <row r="25" spans="1:9">
      <c r="A25" s="17" t="s">
        <v>136</v>
      </c>
      <c r="B25" s="7" t="s">
        <v>15</v>
      </c>
      <c r="C25" s="16">
        <f t="shared" si="0"/>
        <v>0.10488137096518736</v>
      </c>
      <c r="D25" s="7">
        <v>24226</v>
      </c>
      <c r="E25" s="7" t="s">
        <v>137</v>
      </c>
      <c r="F25" s="7" t="s">
        <v>138</v>
      </c>
      <c r="G25" s="7">
        <v>-324</v>
      </c>
      <c r="H25" s="7">
        <v>-324</v>
      </c>
      <c r="I25" s="10">
        <v>5.3403200000000002</v>
      </c>
    </row>
    <row r="26" spans="1:9">
      <c r="A26" s="15" t="s">
        <v>139</v>
      </c>
      <c r="B26" s="8" t="s">
        <v>100</v>
      </c>
      <c r="C26" s="16">
        <f t="shared" si="0"/>
        <v>0.18724064747061991</v>
      </c>
      <c r="D26" s="8">
        <v>41372</v>
      </c>
      <c r="E26" s="8" t="s">
        <v>140</v>
      </c>
      <c r="F26" s="8" t="s">
        <v>141</v>
      </c>
      <c r="G26" s="8">
        <v>-324</v>
      </c>
      <c r="H26" s="8">
        <v>-324</v>
      </c>
      <c r="I26" s="9">
        <v>5.3300299999999998</v>
      </c>
    </row>
    <row r="27" spans="1:9">
      <c r="A27" s="17" t="s">
        <v>142</v>
      </c>
      <c r="B27" s="7" t="s">
        <v>100</v>
      </c>
      <c r="C27" s="16">
        <f t="shared" si="0"/>
        <v>0.1676644809781748</v>
      </c>
      <c r="D27" s="7">
        <v>39051</v>
      </c>
      <c r="E27" s="7" t="s">
        <v>143</v>
      </c>
      <c r="F27" s="7" t="s">
        <v>144</v>
      </c>
      <c r="G27" s="7">
        <v>-324</v>
      </c>
      <c r="H27" s="7">
        <v>-324</v>
      </c>
      <c r="I27" s="10">
        <v>5.10907</v>
      </c>
    </row>
    <row r="28" spans="1:9">
      <c r="A28" s="15" t="s">
        <v>145</v>
      </c>
      <c r="B28" s="8" t="s">
        <v>82</v>
      </c>
      <c r="C28" s="16">
        <f t="shared" si="0"/>
        <v>9.7057239697171283E-2</v>
      </c>
      <c r="D28" s="8">
        <v>23478</v>
      </c>
      <c r="E28" s="8" t="s">
        <v>146</v>
      </c>
      <c r="F28" s="8" t="s">
        <v>147</v>
      </c>
      <c r="G28" s="8">
        <v>-324</v>
      </c>
      <c r="H28" s="8">
        <v>-324</v>
      </c>
      <c r="I28" s="9">
        <v>5.0981699999999996</v>
      </c>
    </row>
    <row r="29" spans="1:9">
      <c r="A29" s="17" t="s">
        <v>148</v>
      </c>
      <c r="B29" s="7" t="s">
        <v>15</v>
      </c>
      <c r="C29" s="16">
        <f t="shared" si="0"/>
        <v>8.3721372232253163E-2</v>
      </c>
      <c r="D29" s="7">
        <v>19336</v>
      </c>
      <c r="E29" s="7" t="s">
        <v>149</v>
      </c>
      <c r="F29" s="7" t="s">
        <v>150</v>
      </c>
      <c r="G29" s="7">
        <v>-324</v>
      </c>
      <c r="H29" s="7">
        <v>-324</v>
      </c>
      <c r="I29" s="10">
        <v>4.9962200000000001</v>
      </c>
    </row>
    <row r="30" spans="1:9">
      <c r="A30" s="15" t="s">
        <v>155</v>
      </c>
      <c r="B30" s="8" t="s">
        <v>100</v>
      </c>
      <c r="C30" s="16">
        <f t="shared" si="0"/>
        <v>0.11995945389464348</v>
      </c>
      <c r="D30" s="8">
        <v>25277</v>
      </c>
      <c r="E30" s="8" t="s">
        <v>156</v>
      </c>
      <c r="F30" s="8" t="s">
        <v>157</v>
      </c>
      <c r="G30" s="8">
        <v>-324</v>
      </c>
      <c r="H30" s="8">
        <v>-324</v>
      </c>
      <c r="I30" s="9">
        <v>4.86761</v>
      </c>
    </row>
    <row r="31" spans="1:9">
      <c r="A31" s="17" t="s">
        <v>185</v>
      </c>
      <c r="B31" s="7" t="s">
        <v>100</v>
      </c>
      <c r="C31" s="16">
        <f t="shared" si="0"/>
        <v>0.1166334061896164</v>
      </c>
      <c r="D31" s="7">
        <v>36942</v>
      </c>
      <c r="E31" s="7" t="s">
        <v>186</v>
      </c>
      <c r="F31" s="7" t="s">
        <v>187</v>
      </c>
      <c r="G31" s="7">
        <v>-324</v>
      </c>
      <c r="H31" s="7">
        <v>-324</v>
      </c>
      <c r="I31" s="10">
        <v>4.1557599999999999</v>
      </c>
    </row>
    <row r="32" spans="1:9">
      <c r="A32" s="15" t="s">
        <v>237</v>
      </c>
      <c r="B32" s="8" t="s">
        <v>82</v>
      </c>
      <c r="C32" s="16">
        <f t="shared" si="0"/>
        <v>5.1664607684754033E-2</v>
      </c>
      <c r="D32" s="8">
        <v>14631</v>
      </c>
      <c r="E32" s="8" t="s">
        <v>238</v>
      </c>
      <c r="F32" s="8" t="s">
        <v>239</v>
      </c>
      <c r="G32" s="18">
        <v>-179.55799999999999</v>
      </c>
      <c r="H32" s="18">
        <v>-178.625</v>
      </c>
      <c r="I32" s="9">
        <v>4.0572100000000004</v>
      </c>
    </row>
    <row r="33" spans="1:9">
      <c r="A33" s="17" t="s">
        <v>228</v>
      </c>
      <c r="B33" s="7" t="s">
        <v>15</v>
      </c>
      <c r="C33" s="16">
        <f t="shared" si="0"/>
        <v>5.6162691247743042E-2</v>
      </c>
      <c r="D33" s="7">
        <v>15732</v>
      </c>
      <c r="E33" s="7" t="s">
        <v>229</v>
      </c>
      <c r="F33" s="7" t="s">
        <v>230</v>
      </c>
      <c r="G33" s="19">
        <v>-194.39500000000001</v>
      </c>
      <c r="H33" s="19">
        <v>-193.44399999999999</v>
      </c>
      <c r="I33" s="10">
        <v>4.0295500000000004</v>
      </c>
    </row>
    <row r="34" spans="1:9">
      <c r="A34" s="15" t="s">
        <v>659</v>
      </c>
      <c r="B34" s="8" t="s">
        <v>250</v>
      </c>
      <c r="C34" s="16">
        <f t="shared" si="0"/>
        <v>7.9191612024454374E-4</v>
      </c>
      <c r="D34" s="8">
        <v>258</v>
      </c>
      <c r="E34" s="8" t="s">
        <v>637</v>
      </c>
      <c r="F34" s="8" t="s">
        <v>660</v>
      </c>
      <c r="G34" s="18">
        <v>-2.6783700000000001</v>
      </c>
      <c r="H34" s="18">
        <v>-2.2258499999999999</v>
      </c>
      <c r="I34" s="9">
        <v>3.5714299999999999</v>
      </c>
    </row>
    <row r="35" spans="1:9">
      <c r="A35" s="17" t="s">
        <v>256</v>
      </c>
      <c r="B35" s="7" t="s">
        <v>15</v>
      </c>
      <c r="C35" s="16">
        <f t="shared" si="0"/>
        <v>4.875035636225411E-2</v>
      </c>
      <c r="D35" s="7">
        <v>15446</v>
      </c>
      <c r="E35" s="7" t="s">
        <v>257</v>
      </c>
      <c r="F35" s="7" t="s">
        <v>258</v>
      </c>
      <c r="G35" s="19">
        <v>-147.667</v>
      </c>
      <c r="H35" s="19">
        <v>-146.767</v>
      </c>
      <c r="I35" s="10">
        <v>3.5379299999999998</v>
      </c>
    </row>
    <row r="36" spans="1:9">
      <c r="A36" s="15" t="s">
        <v>504</v>
      </c>
      <c r="B36" s="8" t="s">
        <v>260</v>
      </c>
      <c r="C36" s="16">
        <f t="shared" si="0"/>
        <v>4.4030536285596632E-3</v>
      </c>
      <c r="D36" s="8">
        <v>1436</v>
      </c>
      <c r="E36" s="8" t="s">
        <v>480</v>
      </c>
      <c r="F36" s="8" t="s">
        <v>505</v>
      </c>
      <c r="G36" s="18">
        <v>-12.635199999999999</v>
      </c>
      <c r="H36" s="18">
        <v>-12.0411</v>
      </c>
      <c r="I36" s="9">
        <v>3.30952</v>
      </c>
    </row>
    <row r="37" spans="1:9">
      <c r="A37" s="17" t="s">
        <v>243</v>
      </c>
      <c r="B37" s="7" t="s">
        <v>82</v>
      </c>
      <c r="C37" s="16">
        <f t="shared" si="0"/>
        <v>6.534891824257974E-2</v>
      </c>
      <c r="D37" s="7">
        <v>27336</v>
      </c>
      <c r="E37" s="7" t="s">
        <v>244</v>
      </c>
      <c r="F37" s="7" t="s">
        <v>245</v>
      </c>
      <c r="G37" s="19">
        <v>-178.06100000000001</v>
      </c>
      <c r="H37" s="19">
        <v>-177.13900000000001</v>
      </c>
      <c r="I37" s="10">
        <v>3.1984499999999998</v>
      </c>
    </row>
    <row r="38" spans="1:9">
      <c r="A38" s="15" t="s">
        <v>222</v>
      </c>
      <c r="B38" s="8" t="s">
        <v>100</v>
      </c>
      <c r="C38" s="16">
        <f t="shared" si="0"/>
        <v>8.5526940986410713E-2</v>
      </c>
      <c r="D38" s="8">
        <v>32475</v>
      </c>
      <c r="E38" s="8" t="s">
        <v>223</v>
      </c>
      <c r="F38" s="8" t="s">
        <v>224</v>
      </c>
      <c r="G38" s="18">
        <v>-233.18100000000001</v>
      </c>
      <c r="H38" s="18">
        <v>-232.21799999999999</v>
      </c>
      <c r="I38" s="9">
        <v>3.1690100000000001</v>
      </c>
    </row>
    <row r="39" spans="1:9">
      <c r="A39" s="17" t="s">
        <v>323</v>
      </c>
      <c r="B39" s="7" t="s">
        <v>324</v>
      </c>
      <c r="C39" s="16">
        <f t="shared" si="0"/>
        <v>2.9269219804238335E-2</v>
      </c>
      <c r="D39" s="7">
        <v>13283</v>
      </c>
      <c r="E39" s="7" t="s">
        <v>325</v>
      </c>
      <c r="F39" s="7" t="s">
        <v>326</v>
      </c>
      <c r="G39" s="19">
        <v>-71.213099999999997</v>
      </c>
      <c r="H39" s="19">
        <v>-70.411699999999996</v>
      </c>
      <c r="I39" s="10">
        <v>2.9615399999999998</v>
      </c>
    </row>
    <row r="40" spans="1:9">
      <c r="A40" s="15" t="s">
        <v>674</v>
      </c>
      <c r="B40" s="8" t="s">
        <v>260</v>
      </c>
      <c r="C40" s="16">
        <f t="shared" si="0"/>
        <v>1.0453292787227977E-3</v>
      </c>
      <c r="D40" s="8">
        <v>434</v>
      </c>
      <c r="E40" s="8" t="s">
        <v>613</v>
      </c>
      <c r="F40" s="8" t="s">
        <v>675</v>
      </c>
      <c r="G40" s="18">
        <v>-2.34491</v>
      </c>
      <c r="H40" s="18">
        <v>-1.9108700000000001</v>
      </c>
      <c r="I40" s="9">
        <v>2.5384600000000002</v>
      </c>
    </row>
    <row r="41" spans="1:9">
      <c r="A41" s="17" t="s">
        <v>286</v>
      </c>
      <c r="B41" s="7" t="s">
        <v>15</v>
      </c>
      <c r="C41" s="16">
        <f t="shared" si="0"/>
        <v>5.0619278406031233E-2</v>
      </c>
      <c r="D41" s="7">
        <v>23813</v>
      </c>
      <c r="E41" s="7" t="s">
        <v>287</v>
      </c>
      <c r="F41" s="7" t="s">
        <v>288</v>
      </c>
      <c r="G41" s="19">
        <v>-98.2286</v>
      </c>
      <c r="H41" s="19">
        <v>-97.373400000000004</v>
      </c>
      <c r="I41" s="10">
        <v>2.5244900000000001</v>
      </c>
    </row>
    <row r="42" spans="1:9">
      <c r="A42" s="15" t="s">
        <v>456</v>
      </c>
      <c r="B42" s="8" t="s">
        <v>260</v>
      </c>
      <c r="C42" s="16">
        <f t="shared" si="0"/>
        <v>9.4396401533149606E-3</v>
      </c>
      <c r="D42" s="8">
        <v>3877</v>
      </c>
      <c r="E42" s="8" t="s">
        <v>457</v>
      </c>
      <c r="F42" s="8" t="s">
        <v>458</v>
      </c>
      <c r="G42" s="18">
        <v>-17.7088</v>
      </c>
      <c r="H42" s="18">
        <v>-17.067699999999999</v>
      </c>
      <c r="I42" s="9">
        <v>2.4628100000000002</v>
      </c>
    </row>
    <row r="43" spans="1:9">
      <c r="A43" s="17" t="s">
        <v>665</v>
      </c>
      <c r="B43" s="7" t="s">
        <v>260</v>
      </c>
      <c r="C43" s="16">
        <f t="shared" si="0"/>
        <v>1.2670657923912699E-3</v>
      </c>
      <c r="D43" s="7">
        <v>535</v>
      </c>
      <c r="E43" s="7" t="s">
        <v>468</v>
      </c>
      <c r="F43" s="7" t="s">
        <v>599</v>
      </c>
      <c r="G43" s="19">
        <v>-2.49647</v>
      </c>
      <c r="H43" s="19">
        <v>-2.0495800000000002</v>
      </c>
      <c r="I43" s="10">
        <v>2.3529399999999998</v>
      </c>
    </row>
    <row r="44" spans="1:9">
      <c r="A44" s="15" t="s">
        <v>327</v>
      </c>
      <c r="B44" s="8" t="s">
        <v>100</v>
      </c>
      <c r="C44" s="16">
        <f t="shared" si="0"/>
        <v>4.5329278722797683E-2</v>
      </c>
      <c r="D44" s="8">
        <v>26582</v>
      </c>
      <c r="E44" s="8" t="s">
        <v>328</v>
      </c>
      <c r="F44" s="8" t="s">
        <v>329</v>
      </c>
      <c r="G44" s="18">
        <v>-69.834800000000001</v>
      </c>
      <c r="H44" s="18">
        <v>-69.037599999999998</v>
      </c>
      <c r="I44" s="9">
        <v>2.2220499999999999</v>
      </c>
    </row>
    <row r="45" spans="1:9">
      <c r="A45" s="17" t="s">
        <v>366</v>
      </c>
      <c r="B45" s="7" t="s">
        <v>15</v>
      </c>
      <c r="C45" s="16">
        <f t="shared" si="0"/>
        <v>3.5097722449238179E-2</v>
      </c>
      <c r="D45" s="7">
        <v>20113</v>
      </c>
      <c r="E45" s="7" t="s">
        <v>367</v>
      </c>
      <c r="F45" s="7" t="s">
        <v>368</v>
      </c>
      <c r="G45" s="19">
        <v>-47.339300000000001</v>
      </c>
      <c r="H45" s="19">
        <v>-46.596899999999998</v>
      </c>
      <c r="I45" s="10">
        <v>2.08663</v>
      </c>
    </row>
    <row r="46" spans="1:9">
      <c r="A46" s="15" t="s">
        <v>347</v>
      </c>
      <c r="B46" s="8" t="s">
        <v>100</v>
      </c>
      <c r="C46" s="16">
        <f t="shared" si="0"/>
        <v>4.2383350755487978E-2</v>
      </c>
      <c r="D46" s="8">
        <v>25306</v>
      </c>
      <c r="E46" s="8" t="s">
        <v>348</v>
      </c>
      <c r="F46" s="8" t="s">
        <v>349</v>
      </c>
      <c r="G46" s="18">
        <v>-52.989699999999999</v>
      </c>
      <c r="H46" s="18">
        <v>-52.220799999999997</v>
      </c>
      <c r="I46" s="9">
        <v>2.0150600000000001</v>
      </c>
    </row>
    <row r="47" spans="1:9">
      <c r="A47" s="17" t="s">
        <v>445</v>
      </c>
      <c r="B47" s="7" t="s">
        <v>15</v>
      </c>
      <c r="C47" s="16">
        <f t="shared" si="0"/>
        <v>1.6820298393994109E-2</v>
      </c>
      <c r="D47" s="7">
        <v>9402</v>
      </c>
      <c r="E47" s="7" t="s">
        <v>368</v>
      </c>
      <c r="F47" s="7" t="s">
        <v>446</v>
      </c>
      <c r="G47" s="19">
        <v>-19.448899999999998</v>
      </c>
      <c r="H47" s="19">
        <v>-18.795999999999999</v>
      </c>
      <c r="I47" s="10">
        <v>1.9450499999999999</v>
      </c>
    </row>
    <row r="48" spans="1:9">
      <c r="A48" s="15" t="s">
        <v>559</v>
      </c>
      <c r="B48" s="8" t="s">
        <v>260</v>
      </c>
      <c r="C48" s="16">
        <f t="shared" si="0"/>
        <v>7.6340713991574017E-3</v>
      </c>
      <c r="D48" s="8">
        <v>4532</v>
      </c>
      <c r="E48" s="8" t="s">
        <v>560</v>
      </c>
      <c r="F48" s="8" t="s">
        <v>396</v>
      </c>
      <c r="G48" s="18">
        <v>-7.0463399999999998</v>
      </c>
      <c r="H48" s="18">
        <v>-6.5016100000000003</v>
      </c>
      <c r="I48" s="9">
        <v>1.75912</v>
      </c>
    </row>
    <row r="49" spans="1:9">
      <c r="A49" s="17" t="s">
        <v>535</v>
      </c>
      <c r="B49" s="7" t="s">
        <v>250</v>
      </c>
      <c r="C49" s="16">
        <f t="shared" si="0"/>
        <v>9.2812569292660529E-3</v>
      </c>
      <c r="D49" s="7">
        <v>6149</v>
      </c>
      <c r="E49" s="7" t="s">
        <v>536</v>
      </c>
      <c r="F49" s="7" t="s">
        <v>537</v>
      </c>
      <c r="G49" s="19">
        <v>-8.4004600000000007</v>
      </c>
      <c r="H49" s="19">
        <v>-7.8366300000000004</v>
      </c>
      <c r="I49" s="10">
        <v>1.7544900000000001</v>
      </c>
    </row>
    <row r="50" spans="1:9">
      <c r="A50" s="15" t="s">
        <v>976</v>
      </c>
      <c r="B50" s="8" t="s">
        <v>305</v>
      </c>
      <c r="C50" s="16">
        <f t="shared" si="0"/>
        <v>2.5341315847825398E-4</v>
      </c>
      <c r="D50" s="8">
        <v>184</v>
      </c>
      <c r="E50" s="8" t="s">
        <v>654</v>
      </c>
      <c r="F50" s="8" t="s">
        <v>716</v>
      </c>
      <c r="G50" s="18">
        <v>-0.10209600000000001</v>
      </c>
      <c r="H50" s="18">
        <v>0</v>
      </c>
      <c r="I50" s="9">
        <v>1.3333299999999999</v>
      </c>
    </row>
    <row r="51" spans="1:9">
      <c r="A51" s="17" t="s">
        <v>934</v>
      </c>
      <c r="B51" s="7" t="s">
        <v>250</v>
      </c>
      <c r="C51" s="16">
        <f t="shared" si="0"/>
        <v>3.26269441540752E-3</v>
      </c>
      <c r="D51" s="7">
        <v>5538</v>
      </c>
      <c r="E51" s="7" t="s">
        <v>545</v>
      </c>
      <c r="F51" s="7" t="s">
        <v>542</v>
      </c>
      <c r="G51" s="19">
        <v>-0.20871700000000001</v>
      </c>
      <c r="H51" s="19">
        <v>-7.4726100000000004E-2</v>
      </c>
      <c r="I51" s="10">
        <v>1.0842099999999999</v>
      </c>
    </row>
    <row r="52" spans="1:9">
      <c r="A52" s="15" t="s">
        <v>982</v>
      </c>
      <c r="B52" s="8" t="s">
        <v>305</v>
      </c>
      <c r="C52" s="16">
        <f t="shared" si="0"/>
        <v>1.5838322404890875E-3</v>
      </c>
      <c r="D52" s="8">
        <v>1700</v>
      </c>
      <c r="E52" s="8" t="s">
        <v>552</v>
      </c>
      <c r="F52" s="8" t="s">
        <v>510</v>
      </c>
      <c r="G52" s="18">
        <v>-7.6190800000000003E-2</v>
      </c>
      <c r="H52" s="18">
        <v>0</v>
      </c>
      <c r="I52" s="9">
        <v>1.0638300000000001</v>
      </c>
    </row>
    <row r="53" spans="1:9">
      <c r="A53" s="17" t="s">
        <v>998</v>
      </c>
      <c r="B53" s="7" t="s">
        <v>260</v>
      </c>
      <c r="C53" s="16">
        <f t="shared" si="0"/>
        <v>1.2670657923912699E-4</v>
      </c>
      <c r="D53" s="7">
        <v>150</v>
      </c>
      <c r="E53" s="7" t="s">
        <v>642</v>
      </c>
      <c r="F53" s="7" t="s">
        <v>642</v>
      </c>
      <c r="G53" s="7">
        <v>0</v>
      </c>
      <c r="H53" s="7">
        <v>0</v>
      </c>
      <c r="I53" s="10">
        <v>1</v>
      </c>
    </row>
    <row r="54" spans="1:9">
      <c r="A54" s="15" t="s">
        <v>999</v>
      </c>
      <c r="B54" s="8" t="s">
        <v>950</v>
      </c>
      <c r="C54" s="16">
        <f t="shared" si="0"/>
        <v>2.2173651366847222E-4</v>
      </c>
      <c r="D54" s="8">
        <v>232</v>
      </c>
      <c r="E54" s="8" t="s">
        <v>660</v>
      </c>
      <c r="F54" s="8" t="s">
        <v>660</v>
      </c>
      <c r="G54" s="8">
        <v>0</v>
      </c>
      <c r="H54" s="8">
        <v>0</v>
      </c>
      <c r="I54" s="9">
        <v>1</v>
      </c>
    </row>
    <row r="55" spans="1:9">
      <c r="A55" s="17" t="s">
        <v>1000</v>
      </c>
      <c r="B55" s="7" t="s">
        <v>260</v>
      </c>
      <c r="C55" s="16">
        <f t="shared" si="0"/>
        <v>3.4844309290759924E-4</v>
      </c>
      <c r="D55" s="7">
        <v>393</v>
      </c>
      <c r="E55" s="7" t="s">
        <v>647</v>
      </c>
      <c r="F55" s="7" t="s">
        <v>647</v>
      </c>
      <c r="G55" s="7">
        <v>0</v>
      </c>
      <c r="H55" s="7">
        <v>0</v>
      </c>
      <c r="I55" s="10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743E8-904C-47D5-9600-F60E45F29374}">
  <dimension ref="A1:J45"/>
  <sheetViews>
    <sheetView workbookViewId="0">
      <selection activeCell="J24" sqref="J24"/>
    </sheetView>
  </sheetViews>
  <sheetFormatPr defaultRowHeight="15"/>
  <cols>
    <col min="1" max="1" width="10.42578125" bestFit="1" customWidth="1"/>
    <col min="2" max="2" width="10.5703125" customWidth="1"/>
    <col min="3" max="3" width="13.42578125" customWidth="1"/>
    <col min="4" max="4" width="16" customWidth="1"/>
    <col min="5" max="5" width="16.140625" customWidth="1"/>
    <col min="6" max="6" width="24" customWidth="1"/>
    <col min="7" max="7" width="12.140625" customWidth="1"/>
    <col min="8" max="8" width="12.5703125" customWidth="1"/>
    <col min="9" max="9" width="18.7109375" customWidth="1"/>
    <col min="10" max="10" width="11.5703125" customWidth="1"/>
  </cols>
  <sheetData>
    <row r="1" spans="1:10">
      <c r="A1" s="13" t="s">
        <v>1121</v>
      </c>
      <c r="B1" s="13" t="s">
        <v>1123</v>
      </c>
      <c r="C1" s="13" t="s">
        <v>1132</v>
      </c>
      <c r="D1" s="13" t="s">
        <v>1126</v>
      </c>
      <c r="E1" s="13" t="s">
        <v>1127</v>
      </c>
      <c r="F1" s="13" t="s">
        <v>1128</v>
      </c>
      <c r="G1" s="13" t="s">
        <v>1129</v>
      </c>
      <c r="H1" s="13" t="s">
        <v>1130</v>
      </c>
      <c r="I1" s="14" t="s">
        <v>1131</v>
      </c>
      <c r="J1" t="s">
        <v>1133</v>
      </c>
    </row>
    <row r="2" spans="1:10">
      <c r="A2" s="11" t="s">
        <v>33</v>
      </c>
      <c r="B2" s="8" t="s">
        <v>1</v>
      </c>
      <c r="C2" s="16">
        <f t="shared" ref="C2:C45" si="0">LEFT(E2,FIND("/",E2)-1)/31569</f>
        <v>0.73492983623174635</v>
      </c>
      <c r="D2" s="8">
        <v>92848</v>
      </c>
      <c r="E2" s="8" t="s">
        <v>34</v>
      </c>
      <c r="F2" s="8" t="s">
        <v>35</v>
      </c>
      <c r="G2" s="8">
        <v>-324</v>
      </c>
      <c r="H2" s="8">
        <v>-324</v>
      </c>
      <c r="I2" s="9">
        <v>8.7451899999999991</v>
      </c>
    </row>
    <row r="3" spans="1:10">
      <c r="A3" s="6" t="s">
        <v>24</v>
      </c>
      <c r="B3" s="7" t="s">
        <v>1</v>
      </c>
      <c r="C3" s="16">
        <f t="shared" si="0"/>
        <v>0.62504355538661349</v>
      </c>
      <c r="D3" s="7">
        <v>74203</v>
      </c>
      <c r="E3" s="7" t="s">
        <v>25</v>
      </c>
      <c r="F3" s="7" t="s">
        <v>26</v>
      </c>
      <c r="G3" s="7">
        <v>-324</v>
      </c>
      <c r="H3" s="7">
        <v>-324</v>
      </c>
      <c r="I3" s="10">
        <v>9.1819500000000005</v>
      </c>
    </row>
    <row r="4" spans="1:10">
      <c r="A4" s="6" t="s">
        <v>36</v>
      </c>
      <c r="B4" s="7" t="s">
        <v>37</v>
      </c>
      <c r="C4" s="16">
        <f t="shared" si="0"/>
        <v>0.43612404574107511</v>
      </c>
      <c r="D4" s="7">
        <v>69965</v>
      </c>
      <c r="E4" s="7" t="s">
        <v>38</v>
      </c>
      <c r="F4" s="7" t="s">
        <v>39</v>
      </c>
      <c r="G4" s="7">
        <v>-324</v>
      </c>
      <c r="H4" s="7">
        <v>-324</v>
      </c>
      <c r="I4" s="10">
        <v>7.8990200000000002</v>
      </c>
    </row>
    <row r="5" spans="1:10">
      <c r="A5" s="6" t="s">
        <v>49</v>
      </c>
      <c r="B5" s="7" t="s">
        <v>37</v>
      </c>
      <c r="C5" s="16">
        <f t="shared" si="0"/>
        <v>0.30672495169311664</v>
      </c>
      <c r="D5" s="7">
        <v>51192</v>
      </c>
      <c r="E5" s="7" t="s">
        <v>50</v>
      </c>
      <c r="F5" s="7" t="s">
        <v>51</v>
      </c>
      <c r="G5" s="7">
        <v>-324</v>
      </c>
      <c r="H5" s="7">
        <v>-324</v>
      </c>
      <c r="I5" s="10">
        <v>7.4656900000000004</v>
      </c>
    </row>
    <row r="6" spans="1:10">
      <c r="A6" s="6" t="s">
        <v>43</v>
      </c>
      <c r="B6" s="7" t="s">
        <v>37</v>
      </c>
      <c r="C6" s="16">
        <f t="shared" si="0"/>
        <v>0.28553327631537267</v>
      </c>
      <c r="D6" s="7">
        <v>45216</v>
      </c>
      <c r="E6" s="7" t="s">
        <v>44</v>
      </c>
      <c r="F6" s="7" t="s">
        <v>45</v>
      </c>
      <c r="G6" s="7">
        <v>-324</v>
      </c>
      <c r="H6" s="7">
        <v>-324</v>
      </c>
      <c r="I6" s="10">
        <v>7.6519500000000003</v>
      </c>
    </row>
    <row r="7" spans="1:10">
      <c r="A7" s="6" t="s">
        <v>14</v>
      </c>
      <c r="B7" s="7" t="s">
        <v>15</v>
      </c>
      <c r="C7" s="16">
        <f t="shared" si="0"/>
        <v>0.22303525610567329</v>
      </c>
      <c r="D7" s="7">
        <v>30693</v>
      </c>
      <c r="E7" s="7" t="s">
        <v>16</v>
      </c>
      <c r="F7" s="7" t="s">
        <v>17</v>
      </c>
      <c r="G7" s="7">
        <v>-324</v>
      </c>
      <c r="H7" s="7">
        <v>-324</v>
      </c>
      <c r="I7" s="10">
        <v>9.4764499999999998</v>
      </c>
    </row>
    <row r="8" spans="1:10">
      <c r="A8" s="11" t="s">
        <v>40</v>
      </c>
      <c r="B8" s="8" t="s">
        <v>15</v>
      </c>
      <c r="C8" s="16">
        <f t="shared" si="0"/>
        <v>0.20624663435648896</v>
      </c>
      <c r="D8" s="8">
        <v>28946</v>
      </c>
      <c r="E8" s="8" t="s">
        <v>41</v>
      </c>
      <c r="F8" s="8" t="s">
        <v>42</v>
      </c>
      <c r="G8" s="8">
        <v>-324</v>
      </c>
      <c r="H8" s="8">
        <v>-324</v>
      </c>
      <c r="I8" s="9">
        <v>7.8540400000000004</v>
      </c>
    </row>
    <row r="9" spans="1:10">
      <c r="A9" s="6" t="s">
        <v>130</v>
      </c>
      <c r="B9" s="7" t="s">
        <v>100</v>
      </c>
      <c r="C9" s="16">
        <f t="shared" si="0"/>
        <v>0.18701891095695145</v>
      </c>
      <c r="D9" s="7">
        <v>32718</v>
      </c>
      <c r="E9" s="7" t="s">
        <v>131</v>
      </c>
      <c r="F9" s="7" t="s">
        <v>132</v>
      </c>
      <c r="G9" s="7">
        <v>-324</v>
      </c>
      <c r="H9" s="7">
        <v>-324</v>
      </c>
      <c r="I9" s="10">
        <v>5.37216</v>
      </c>
    </row>
    <row r="10" spans="1:10">
      <c r="A10" s="6" t="s">
        <v>142</v>
      </c>
      <c r="B10" s="7" t="s">
        <v>100</v>
      </c>
      <c r="C10" s="16">
        <f t="shared" si="0"/>
        <v>0.1676644809781748</v>
      </c>
      <c r="D10" s="7">
        <v>39051</v>
      </c>
      <c r="E10" s="7" t="s">
        <v>143</v>
      </c>
      <c r="F10" s="7" t="s">
        <v>144</v>
      </c>
      <c r="G10" s="7">
        <v>-324</v>
      </c>
      <c r="H10" s="7">
        <v>-324</v>
      </c>
      <c r="I10" s="10">
        <v>5.10907</v>
      </c>
    </row>
    <row r="11" spans="1:10">
      <c r="A11" s="11" t="s">
        <v>27</v>
      </c>
      <c r="B11" s="8" t="s">
        <v>15</v>
      </c>
      <c r="C11" s="16">
        <f t="shared" si="0"/>
        <v>0.1634831638632836</v>
      </c>
      <c r="D11" s="8">
        <v>21648</v>
      </c>
      <c r="E11" s="8" t="s">
        <v>28</v>
      </c>
      <c r="F11" s="8" t="s">
        <v>29</v>
      </c>
      <c r="G11" s="8">
        <v>-324</v>
      </c>
      <c r="H11" s="8">
        <v>-324</v>
      </c>
      <c r="I11" s="9">
        <v>9.1507100000000001</v>
      </c>
    </row>
    <row r="12" spans="1:10">
      <c r="A12" s="11" t="s">
        <v>72</v>
      </c>
      <c r="B12" s="8" t="s">
        <v>15</v>
      </c>
      <c r="C12" s="16">
        <f t="shared" si="0"/>
        <v>0.14153124901010486</v>
      </c>
      <c r="D12" s="8">
        <v>28807</v>
      </c>
      <c r="E12" s="8" t="s">
        <v>73</v>
      </c>
      <c r="F12" s="8" t="s">
        <v>74</v>
      </c>
      <c r="G12" s="8">
        <v>-324</v>
      </c>
      <c r="H12" s="8">
        <v>-324</v>
      </c>
      <c r="I12" s="9">
        <v>6.6786199999999996</v>
      </c>
    </row>
    <row r="13" spans="1:10">
      <c r="A13" s="6" t="s">
        <v>81</v>
      </c>
      <c r="B13" s="7" t="s">
        <v>82</v>
      </c>
      <c r="C13" s="16">
        <f t="shared" si="0"/>
        <v>0.13874370426684404</v>
      </c>
      <c r="D13" s="7">
        <v>27997</v>
      </c>
      <c r="E13" s="7" t="s">
        <v>83</v>
      </c>
      <c r="F13" s="7" t="s">
        <v>84</v>
      </c>
      <c r="G13" s="7">
        <v>-324</v>
      </c>
      <c r="H13" s="7">
        <v>-324</v>
      </c>
      <c r="I13" s="10">
        <v>6.0664800000000003</v>
      </c>
    </row>
    <row r="14" spans="1:10">
      <c r="A14" s="6" t="s">
        <v>66</v>
      </c>
      <c r="B14" s="7" t="s">
        <v>15</v>
      </c>
      <c r="C14" s="16">
        <f t="shared" si="0"/>
        <v>0.13611454274763218</v>
      </c>
      <c r="D14" s="7">
        <v>20814</v>
      </c>
      <c r="E14" s="7" t="s">
        <v>67</v>
      </c>
      <c r="F14" s="7" t="s">
        <v>68</v>
      </c>
      <c r="G14" s="7">
        <v>-324</v>
      </c>
      <c r="H14" s="7">
        <v>-324</v>
      </c>
      <c r="I14" s="10">
        <v>6.7562899999999999</v>
      </c>
    </row>
    <row r="15" spans="1:10">
      <c r="A15" s="6" t="s">
        <v>30</v>
      </c>
      <c r="B15" s="7" t="s">
        <v>15</v>
      </c>
      <c r="C15" s="16">
        <f t="shared" si="0"/>
        <v>0.13491083024486047</v>
      </c>
      <c r="D15" s="7">
        <v>18192</v>
      </c>
      <c r="E15" s="7" t="s">
        <v>31</v>
      </c>
      <c r="F15" s="7" t="s">
        <v>32</v>
      </c>
      <c r="G15" s="7">
        <v>-324</v>
      </c>
      <c r="H15" s="7">
        <v>-324</v>
      </c>
      <c r="I15" s="10">
        <v>9.0424600000000002</v>
      </c>
    </row>
    <row r="16" spans="1:10">
      <c r="A16" s="11" t="s">
        <v>155</v>
      </c>
      <c r="B16" s="8" t="s">
        <v>100</v>
      </c>
      <c r="C16" s="16">
        <f t="shared" si="0"/>
        <v>0.11995945389464348</v>
      </c>
      <c r="D16" s="8">
        <v>25277</v>
      </c>
      <c r="E16" s="8" t="s">
        <v>156</v>
      </c>
      <c r="F16" s="8" t="s">
        <v>157</v>
      </c>
      <c r="G16" s="8">
        <v>-324</v>
      </c>
      <c r="H16" s="8">
        <v>-324</v>
      </c>
      <c r="I16" s="9">
        <v>4.86761</v>
      </c>
    </row>
    <row r="17" spans="1:10">
      <c r="A17" s="6" t="s">
        <v>106</v>
      </c>
      <c r="B17" s="7" t="s">
        <v>15</v>
      </c>
      <c r="C17" s="16">
        <f t="shared" si="0"/>
        <v>0.11859735816782287</v>
      </c>
      <c r="D17" s="7">
        <v>23784</v>
      </c>
      <c r="E17" s="7" t="s">
        <v>107</v>
      </c>
      <c r="F17" s="7" t="s">
        <v>108</v>
      </c>
      <c r="G17" s="7">
        <v>-324</v>
      </c>
      <c r="H17" s="7">
        <v>-324</v>
      </c>
      <c r="I17" s="10">
        <v>5.7956700000000003</v>
      </c>
    </row>
    <row r="18" spans="1:10">
      <c r="A18" s="6" t="s">
        <v>185</v>
      </c>
      <c r="B18" s="7" t="s">
        <v>100</v>
      </c>
      <c r="C18" s="16">
        <f t="shared" si="0"/>
        <v>0.1166334061896164</v>
      </c>
      <c r="D18" s="7">
        <v>36942</v>
      </c>
      <c r="E18" s="7" t="s">
        <v>186</v>
      </c>
      <c r="F18" s="7" t="s">
        <v>187</v>
      </c>
      <c r="G18" s="7">
        <v>-324</v>
      </c>
      <c r="H18" s="7">
        <v>-324</v>
      </c>
      <c r="I18" s="10">
        <v>4.1557599999999999</v>
      </c>
    </row>
    <row r="19" spans="1:10">
      <c r="A19" s="11" t="s">
        <v>127</v>
      </c>
      <c r="B19" s="8" t="s">
        <v>100</v>
      </c>
      <c r="C19" s="16">
        <f t="shared" si="0"/>
        <v>0.10652855649529602</v>
      </c>
      <c r="D19" s="8">
        <v>23389</v>
      </c>
      <c r="E19" s="8" t="s">
        <v>128</v>
      </c>
      <c r="F19" s="8" t="s">
        <v>129</v>
      </c>
      <c r="G19" s="8">
        <v>-324</v>
      </c>
      <c r="H19" s="8">
        <v>-324</v>
      </c>
      <c r="I19" s="9">
        <v>5.52217</v>
      </c>
    </row>
    <row r="20" spans="1:10">
      <c r="A20" s="11" t="s">
        <v>145</v>
      </c>
      <c r="B20" s="8" t="s">
        <v>82</v>
      </c>
      <c r="C20" s="16">
        <f t="shared" si="0"/>
        <v>9.7057239697171283E-2</v>
      </c>
      <c r="D20" s="8">
        <v>23478</v>
      </c>
      <c r="E20" s="8" t="s">
        <v>146</v>
      </c>
      <c r="F20" s="8" t="s">
        <v>147</v>
      </c>
      <c r="G20" s="8">
        <v>-324</v>
      </c>
      <c r="H20" s="8">
        <v>-324</v>
      </c>
      <c r="I20" s="9">
        <v>5.0981699999999996</v>
      </c>
    </row>
    <row r="21" spans="1:10">
      <c r="A21" s="11" t="s">
        <v>58</v>
      </c>
      <c r="B21" s="8" t="s">
        <v>59</v>
      </c>
      <c r="C21" s="16">
        <f t="shared" si="0"/>
        <v>9.3667838702524625E-2</v>
      </c>
      <c r="D21" s="8">
        <v>16471</v>
      </c>
      <c r="E21" s="8" t="s">
        <v>60</v>
      </c>
      <c r="F21" s="8" t="s">
        <v>61</v>
      </c>
      <c r="G21" s="8">
        <v>-324</v>
      </c>
      <c r="H21" s="8">
        <v>-324</v>
      </c>
      <c r="I21" s="9">
        <v>6.8133600000000003</v>
      </c>
    </row>
    <row r="22" spans="1:10">
      <c r="A22" s="11" t="s">
        <v>222</v>
      </c>
      <c r="B22" s="8" t="s">
        <v>100</v>
      </c>
      <c r="C22" s="16">
        <f t="shared" si="0"/>
        <v>8.5526940986410713E-2</v>
      </c>
      <c r="D22" s="8">
        <v>32475</v>
      </c>
      <c r="E22" s="8" t="s">
        <v>223</v>
      </c>
      <c r="F22" s="8" t="s">
        <v>224</v>
      </c>
      <c r="G22" s="18">
        <v>-233.18100000000001</v>
      </c>
      <c r="H22" s="18">
        <v>-232.21799999999999</v>
      </c>
      <c r="I22" s="9">
        <v>3.1690100000000001</v>
      </c>
    </row>
    <row r="23" spans="1:10">
      <c r="A23" s="11" t="s">
        <v>46</v>
      </c>
      <c r="B23" s="8" t="s">
        <v>15</v>
      </c>
      <c r="C23" s="16">
        <f t="shared" si="0"/>
        <v>7.1494187335677403E-2</v>
      </c>
      <c r="D23" s="8">
        <v>11258</v>
      </c>
      <c r="E23" s="8" t="s">
        <v>47</v>
      </c>
      <c r="F23" s="8" t="s">
        <v>48</v>
      </c>
      <c r="G23" s="8">
        <v>-324</v>
      </c>
      <c r="H23" s="8">
        <v>-324</v>
      </c>
      <c r="I23" s="9">
        <v>7.4983399999999998</v>
      </c>
    </row>
    <row r="24" spans="1:10">
      <c r="A24" s="6" t="s">
        <v>243</v>
      </c>
      <c r="B24" s="7" t="s">
        <v>82</v>
      </c>
      <c r="C24" s="16">
        <f t="shared" si="0"/>
        <v>6.534891824257974E-2</v>
      </c>
      <c r="D24" s="7">
        <v>27336</v>
      </c>
      <c r="E24" s="7" t="s">
        <v>244</v>
      </c>
      <c r="F24" s="7" t="s">
        <v>245</v>
      </c>
      <c r="G24" s="19">
        <v>-178.06100000000001</v>
      </c>
      <c r="H24" s="19">
        <v>-177.13900000000001</v>
      </c>
      <c r="I24" s="10">
        <v>3.1984499999999998</v>
      </c>
    </row>
    <row r="25" spans="1:10">
      <c r="A25" s="11" t="s">
        <v>237</v>
      </c>
      <c r="B25" s="8" t="s">
        <v>82</v>
      </c>
      <c r="C25" s="16">
        <f t="shared" si="0"/>
        <v>5.1664607684754033E-2</v>
      </c>
      <c r="D25" s="8">
        <v>14631</v>
      </c>
      <c r="E25" s="8" t="s">
        <v>238</v>
      </c>
      <c r="F25" s="8" t="s">
        <v>239</v>
      </c>
      <c r="G25" s="18">
        <v>-179.55799999999999</v>
      </c>
      <c r="H25" s="18">
        <v>-178.625</v>
      </c>
      <c r="I25" s="9">
        <v>4.0572100000000004</v>
      </c>
      <c r="J25" t="s">
        <v>1134</v>
      </c>
    </row>
    <row r="26" spans="1:10">
      <c r="A26" s="6" t="s">
        <v>286</v>
      </c>
      <c r="B26" s="7" t="s">
        <v>15</v>
      </c>
      <c r="C26" s="16">
        <f t="shared" si="0"/>
        <v>5.0619278406031233E-2</v>
      </c>
      <c r="D26" s="7">
        <v>23813</v>
      </c>
      <c r="E26" s="7" t="s">
        <v>287</v>
      </c>
      <c r="F26" s="7" t="s">
        <v>288</v>
      </c>
      <c r="G26" s="19">
        <v>-98.2286</v>
      </c>
      <c r="H26" s="19">
        <v>-97.373400000000004</v>
      </c>
      <c r="I26" s="10">
        <v>2.5244900000000001</v>
      </c>
    </row>
    <row r="27" spans="1:10">
      <c r="A27" s="6" t="s">
        <v>256</v>
      </c>
      <c r="B27" s="7" t="s">
        <v>15</v>
      </c>
      <c r="C27" s="16">
        <f t="shared" si="0"/>
        <v>4.875035636225411E-2</v>
      </c>
      <c r="D27" s="7">
        <v>15446</v>
      </c>
      <c r="E27" s="7" t="s">
        <v>257</v>
      </c>
      <c r="F27" s="7" t="s">
        <v>258</v>
      </c>
      <c r="G27" s="19">
        <v>-147.667</v>
      </c>
      <c r="H27" s="19">
        <v>-146.767</v>
      </c>
      <c r="I27" s="10">
        <v>3.5379299999999998</v>
      </c>
    </row>
    <row r="28" spans="1:10">
      <c r="A28" s="11" t="s">
        <v>327</v>
      </c>
      <c r="B28" s="8" t="s">
        <v>100</v>
      </c>
      <c r="C28" s="16">
        <f t="shared" si="0"/>
        <v>4.5329278722797683E-2</v>
      </c>
      <c r="D28" s="8">
        <v>26582</v>
      </c>
      <c r="E28" s="8" t="s">
        <v>328</v>
      </c>
      <c r="F28" s="8" t="s">
        <v>329</v>
      </c>
      <c r="G28" s="18">
        <v>-69.834800000000001</v>
      </c>
      <c r="H28" s="18">
        <v>-69.037599999999998</v>
      </c>
      <c r="I28" s="9">
        <v>2.2220499999999999</v>
      </c>
    </row>
    <row r="29" spans="1:10">
      <c r="A29" s="11" t="s">
        <v>347</v>
      </c>
      <c r="B29" s="8" t="s">
        <v>100</v>
      </c>
      <c r="C29" s="16">
        <f t="shared" si="0"/>
        <v>4.2383350755487978E-2</v>
      </c>
      <c r="D29" s="8">
        <v>25306</v>
      </c>
      <c r="E29" s="8" t="s">
        <v>348</v>
      </c>
      <c r="F29" s="8" t="s">
        <v>349</v>
      </c>
      <c r="G29" s="18">
        <v>-52.989699999999999</v>
      </c>
      <c r="H29" s="18">
        <v>-52.220799999999997</v>
      </c>
      <c r="I29" s="9">
        <v>2.0150600000000001</v>
      </c>
    </row>
    <row r="30" spans="1:10">
      <c r="A30" s="6" t="s">
        <v>366</v>
      </c>
      <c r="B30" s="7" t="s">
        <v>15</v>
      </c>
      <c r="C30" s="16">
        <f t="shared" si="0"/>
        <v>3.5097722449238179E-2</v>
      </c>
      <c r="D30" s="7">
        <v>20113</v>
      </c>
      <c r="E30" s="7" t="s">
        <v>367</v>
      </c>
      <c r="F30" s="7" t="s">
        <v>368</v>
      </c>
      <c r="G30" s="19">
        <v>-47.339300000000001</v>
      </c>
      <c r="H30" s="19">
        <v>-46.596899999999998</v>
      </c>
      <c r="I30" s="10">
        <v>2.08663</v>
      </c>
    </row>
    <row r="31" spans="1:10">
      <c r="A31" s="6" t="s">
        <v>323</v>
      </c>
      <c r="B31" s="7" t="s">
        <v>324</v>
      </c>
      <c r="C31" s="16">
        <f t="shared" si="0"/>
        <v>2.9269219804238335E-2</v>
      </c>
      <c r="D31" s="7">
        <v>13283</v>
      </c>
      <c r="E31" s="7" t="s">
        <v>325</v>
      </c>
      <c r="F31" s="7" t="s">
        <v>326</v>
      </c>
      <c r="G31" s="19">
        <v>-71.213099999999997</v>
      </c>
      <c r="H31" s="19">
        <v>-70.411699999999996</v>
      </c>
      <c r="I31" s="10">
        <v>2.9615399999999998</v>
      </c>
    </row>
    <row r="32" spans="1:10">
      <c r="A32" s="6" t="s">
        <v>445</v>
      </c>
      <c r="B32" s="7" t="s">
        <v>15</v>
      </c>
      <c r="C32" s="16">
        <f t="shared" si="0"/>
        <v>1.6820298393994109E-2</v>
      </c>
      <c r="D32" s="7">
        <v>9402</v>
      </c>
      <c r="E32" s="7" t="s">
        <v>368</v>
      </c>
      <c r="F32" s="7" t="s">
        <v>446</v>
      </c>
      <c r="G32" s="19">
        <v>-19.448899999999998</v>
      </c>
      <c r="H32" s="19">
        <v>-18.795999999999999</v>
      </c>
      <c r="I32" s="10">
        <v>1.9450499999999999</v>
      </c>
    </row>
    <row r="33" spans="1:9">
      <c r="A33" s="11" t="s">
        <v>456</v>
      </c>
      <c r="B33" s="8" t="s">
        <v>260</v>
      </c>
      <c r="C33" s="16">
        <f t="shared" si="0"/>
        <v>9.4396401533149606E-3</v>
      </c>
      <c r="D33" s="8">
        <v>3877</v>
      </c>
      <c r="E33" s="8" t="s">
        <v>457</v>
      </c>
      <c r="F33" s="8" t="s">
        <v>458</v>
      </c>
      <c r="G33" s="18">
        <v>-17.7088</v>
      </c>
      <c r="H33" s="18">
        <v>-17.067699999999999</v>
      </c>
      <c r="I33" s="9">
        <v>2.4628100000000002</v>
      </c>
    </row>
    <row r="34" spans="1:9">
      <c r="A34" s="6" t="s">
        <v>535</v>
      </c>
      <c r="B34" s="7" t="s">
        <v>250</v>
      </c>
      <c r="C34" s="16">
        <f t="shared" si="0"/>
        <v>9.2812569292660529E-3</v>
      </c>
      <c r="D34" s="7">
        <v>6149</v>
      </c>
      <c r="E34" s="7" t="s">
        <v>536</v>
      </c>
      <c r="F34" s="7" t="s">
        <v>537</v>
      </c>
      <c r="G34" s="19">
        <v>-8.4004600000000007</v>
      </c>
      <c r="H34" s="19">
        <v>-7.8366300000000004</v>
      </c>
      <c r="I34" s="10">
        <v>1.7544900000000001</v>
      </c>
    </row>
    <row r="35" spans="1:9">
      <c r="A35" s="11" t="s">
        <v>559</v>
      </c>
      <c r="B35" s="8" t="s">
        <v>260</v>
      </c>
      <c r="C35" s="16">
        <f t="shared" si="0"/>
        <v>7.6340713991574017E-3</v>
      </c>
      <c r="D35" s="8">
        <v>4532</v>
      </c>
      <c r="E35" s="8" t="s">
        <v>560</v>
      </c>
      <c r="F35" s="8" t="s">
        <v>396</v>
      </c>
      <c r="G35" s="18">
        <v>-7.0463399999999998</v>
      </c>
      <c r="H35" s="18">
        <v>-6.5016100000000003</v>
      </c>
      <c r="I35" s="9">
        <v>1.75912</v>
      </c>
    </row>
    <row r="36" spans="1:9">
      <c r="A36" s="11" t="s">
        <v>504</v>
      </c>
      <c r="B36" s="8" t="s">
        <v>260</v>
      </c>
      <c r="C36" s="16">
        <f t="shared" si="0"/>
        <v>4.4030536285596632E-3</v>
      </c>
      <c r="D36" s="8">
        <v>1436</v>
      </c>
      <c r="E36" s="8" t="s">
        <v>480</v>
      </c>
      <c r="F36" s="8" t="s">
        <v>505</v>
      </c>
      <c r="G36" s="18">
        <v>-12.635199999999999</v>
      </c>
      <c r="H36" s="18">
        <v>-12.0411</v>
      </c>
      <c r="I36" s="9">
        <v>3.30952</v>
      </c>
    </row>
    <row r="37" spans="1:9">
      <c r="A37" s="6" t="s">
        <v>934</v>
      </c>
      <c r="B37" s="7" t="s">
        <v>250</v>
      </c>
      <c r="C37" s="16">
        <f t="shared" si="0"/>
        <v>3.26269441540752E-3</v>
      </c>
      <c r="D37" s="7">
        <v>5538</v>
      </c>
      <c r="E37" s="7" t="s">
        <v>545</v>
      </c>
      <c r="F37" s="7" t="s">
        <v>542</v>
      </c>
      <c r="G37" s="19">
        <v>-0.20871700000000001</v>
      </c>
      <c r="H37" s="19">
        <v>-7.4726100000000004E-2</v>
      </c>
      <c r="I37" s="10">
        <v>1.0842099999999999</v>
      </c>
    </row>
    <row r="38" spans="1:9">
      <c r="A38" s="11" t="s">
        <v>982</v>
      </c>
      <c r="B38" s="8" t="s">
        <v>305</v>
      </c>
      <c r="C38" s="16">
        <f t="shared" si="0"/>
        <v>1.5838322404890875E-3</v>
      </c>
      <c r="D38" s="8">
        <v>1700</v>
      </c>
      <c r="E38" s="8" t="s">
        <v>552</v>
      </c>
      <c r="F38" s="8" t="s">
        <v>510</v>
      </c>
      <c r="G38" s="18">
        <v>-7.6190800000000003E-2</v>
      </c>
      <c r="H38" s="18">
        <v>0</v>
      </c>
      <c r="I38" s="9">
        <v>1.0638300000000001</v>
      </c>
    </row>
    <row r="39" spans="1:9">
      <c r="A39" s="6" t="s">
        <v>665</v>
      </c>
      <c r="B39" s="7" t="s">
        <v>260</v>
      </c>
      <c r="C39" s="16">
        <f t="shared" si="0"/>
        <v>1.2670657923912699E-3</v>
      </c>
      <c r="D39" s="7">
        <v>535</v>
      </c>
      <c r="E39" s="7" t="s">
        <v>468</v>
      </c>
      <c r="F39" s="7" t="s">
        <v>599</v>
      </c>
      <c r="G39" s="19">
        <v>-2.49647</v>
      </c>
      <c r="H39" s="19">
        <v>-2.0495800000000002</v>
      </c>
      <c r="I39" s="10">
        <v>2.3529399999999998</v>
      </c>
    </row>
    <row r="40" spans="1:9">
      <c r="A40" s="11" t="s">
        <v>674</v>
      </c>
      <c r="B40" s="8" t="s">
        <v>260</v>
      </c>
      <c r="C40" s="16">
        <f t="shared" si="0"/>
        <v>1.0453292787227977E-3</v>
      </c>
      <c r="D40" s="8">
        <v>434</v>
      </c>
      <c r="E40" s="8" t="s">
        <v>613</v>
      </c>
      <c r="F40" s="8" t="s">
        <v>675</v>
      </c>
      <c r="G40" s="18">
        <v>-2.34491</v>
      </c>
      <c r="H40" s="18">
        <v>-1.9108700000000001</v>
      </c>
      <c r="I40" s="9">
        <v>2.5384600000000002</v>
      </c>
    </row>
    <row r="41" spans="1:9">
      <c r="A41" s="11" t="s">
        <v>659</v>
      </c>
      <c r="B41" s="8" t="s">
        <v>250</v>
      </c>
      <c r="C41" s="16">
        <f t="shared" si="0"/>
        <v>7.9191612024454374E-4</v>
      </c>
      <c r="D41" s="8">
        <v>258</v>
      </c>
      <c r="E41" s="8" t="s">
        <v>637</v>
      </c>
      <c r="F41" s="8" t="s">
        <v>660</v>
      </c>
      <c r="G41" s="18">
        <v>-2.6783700000000001</v>
      </c>
      <c r="H41" s="18">
        <v>-2.2258499999999999</v>
      </c>
      <c r="I41" s="9">
        <v>3.5714299999999999</v>
      </c>
    </row>
    <row r="42" spans="1:9">
      <c r="A42" s="6" t="s">
        <v>1000</v>
      </c>
      <c r="B42" s="7" t="s">
        <v>260</v>
      </c>
      <c r="C42" s="16">
        <f t="shared" si="0"/>
        <v>3.4844309290759924E-4</v>
      </c>
      <c r="D42" s="7">
        <v>393</v>
      </c>
      <c r="E42" s="7" t="s">
        <v>647</v>
      </c>
      <c r="F42" s="7" t="s">
        <v>647</v>
      </c>
      <c r="G42" s="7">
        <v>0</v>
      </c>
      <c r="H42" s="7">
        <v>0</v>
      </c>
      <c r="I42" s="10">
        <v>1</v>
      </c>
    </row>
    <row r="43" spans="1:9">
      <c r="A43" s="11" t="s">
        <v>976</v>
      </c>
      <c r="B43" s="8" t="s">
        <v>305</v>
      </c>
      <c r="C43" s="16">
        <f t="shared" si="0"/>
        <v>2.5341315847825398E-4</v>
      </c>
      <c r="D43" s="8">
        <v>184</v>
      </c>
      <c r="E43" s="8" t="s">
        <v>654</v>
      </c>
      <c r="F43" s="8" t="s">
        <v>716</v>
      </c>
      <c r="G43" s="18">
        <v>-0.10209600000000001</v>
      </c>
      <c r="H43" s="18">
        <v>0</v>
      </c>
      <c r="I43" s="9">
        <v>1.3333299999999999</v>
      </c>
    </row>
    <row r="44" spans="1:9">
      <c r="A44" s="11" t="s">
        <v>999</v>
      </c>
      <c r="B44" s="8" t="s">
        <v>950</v>
      </c>
      <c r="C44" s="16">
        <f t="shared" si="0"/>
        <v>2.2173651366847222E-4</v>
      </c>
      <c r="D44" s="8">
        <v>232</v>
      </c>
      <c r="E44" s="8" t="s">
        <v>660</v>
      </c>
      <c r="F44" s="8" t="s">
        <v>660</v>
      </c>
      <c r="G44" s="8">
        <v>0</v>
      </c>
      <c r="H44" s="8">
        <v>0</v>
      </c>
      <c r="I44" s="9">
        <v>1</v>
      </c>
    </row>
    <row r="45" spans="1:9">
      <c r="A45" s="6" t="s">
        <v>998</v>
      </c>
      <c r="B45" s="7" t="s">
        <v>260</v>
      </c>
      <c r="C45" s="16">
        <f t="shared" si="0"/>
        <v>1.2670657923912699E-4</v>
      </c>
      <c r="D45" s="7">
        <v>150</v>
      </c>
      <c r="E45" s="7" t="s">
        <v>642</v>
      </c>
      <c r="F45" s="7" t="s">
        <v>642</v>
      </c>
      <c r="G45" s="7">
        <v>0</v>
      </c>
      <c r="H45" s="7">
        <v>0</v>
      </c>
      <c r="I45" s="10">
        <v>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 all</vt:lpstr>
      <vt:lpstr>HepG2 all</vt:lpstr>
      <vt:lpstr>HepG2 Enr&gt;=1</vt:lpstr>
      <vt:lpstr>HepG2 cu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Ch</dc:creator>
  <cp:lastModifiedBy>MichelCh</cp:lastModifiedBy>
  <dcterms:created xsi:type="dcterms:W3CDTF">2022-05-20T09:34:59Z</dcterms:created>
  <dcterms:modified xsi:type="dcterms:W3CDTF">2022-10-05T12:12:38Z</dcterms:modified>
</cp:coreProperties>
</file>